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ucl.ac.uk\homec\skgtmdc\Documents\SAO_QSBB\our papers\MOBP_HIP1\"/>
    </mc:Choice>
  </mc:AlternateContent>
  <bookViews>
    <workbookView xWindow="0" yWindow="0" windowWidth="19200" windowHeight="6180"/>
  </bookViews>
  <sheets>
    <sheet name="Suppl.TableS2" sheetId="1" r:id="rId1"/>
  </sheets>
  <definedNames>
    <definedName name="_xlnm._FilterDatabase" localSheetId="0" hidden="1">Suppl.TableS2!$A$4:$K$101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124">
  <si>
    <t>MSA + CTRL</t>
  </si>
  <si>
    <t>MSA</t>
  </si>
  <si>
    <t>CTRL</t>
  </si>
  <si>
    <t>CpG</t>
  </si>
  <si>
    <t>Chr</t>
  </si>
  <si>
    <t>Mapinfo</t>
  </si>
  <si>
    <t>Feature-CGI</t>
  </si>
  <si>
    <t>p</t>
  </si>
  <si>
    <t>MOBP</t>
  </si>
  <si>
    <t>cg24458598</t>
  </si>
  <si>
    <t>TSS1500-opensea</t>
  </si>
  <si>
    <t>cg23603305</t>
  </si>
  <si>
    <t>cg19701246</t>
  </si>
  <si>
    <t>cg01684805</t>
  </si>
  <si>
    <t>cg25226092</t>
  </si>
  <si>
    <t>cg04442806</t>
  </si>
  <si>
    <t>5'UTR-opensea</t>
  </si>
  <si>
    <t>cg16729794</t>
  </si>
  <si>
    <t>cg21696316</t>
  </si>
  <si>
    <t>cg17816989</t>
  </si>
  <si>
    <t>cg00091899</t>
  </si>
  <si>
    <t>cg24602838</t>
  </si>
  <si>
    <t>cg21827971</t>
  </si>
  <si>
    <t>TSS1500-shore</t>
  </si>
  <si>
    <t>cg22110662</t>
  </si>
  <si>
    <t>cg27272723</t>
  </si>
  <si>
    <t>cg05317077</t>
  </si>
  <si>
    <t>cg03054684</t>
  </si>
  <si>
    <t>5'UTR-shore</t>
  </si>
  <si>
    <t>cg23605644</t>
  </si>
  <si>
    <t>TSS200-shore</t>
  </si>
  <si>
    <t>cg14968361</t>
  </si>
  <si>
    <t>cg07878407</t>
  </si>
  <si>
    <t>1stExon-shore</t>
  </si>
  <si>
    <t>cg05633900</t>
  </si>
  <si>
    <t>cg11235602</t>
  </si>
  <si>
    <t>Body-island</t>
  </si>
  <si>
    <t>cg02750792</t>
  </si>
  <si>
    <t>cg05983061</t>
  </si>
  <si>
    <t>cg24050474</t>
  </si>
  <si>
    <t>Body-shore</t>
  </si>
  <si>
    <t>cg15069948</t>
  </si>
  <si>
    <t>cg27103603</t>
  </si>
  <si>
    <t>cg07405330</t>
  </si>
  <si>
    <t>Body-shelf</t>
  </si>
  <si>
    <t>cg05136238</t>
  </si>
  <si>
    <t>3'UTR-opensea</t>
  </si>
  <si>
    <t>cg16959486</t>
  </si>
  <si>
    <t>Body-opensea</t>
  </si>
  <si>
    <t>HIP1</t>
  </si>
  <si>
    <t>cg02638078</t>
  </si>
  <si>
    <t>cg03790366</t>
  </si>
  <si>
    <t>cg14089007</t>
  </si>
  <si>
    <t>cg27475795</t>
  </si>
  <si>
    <t>cg20694232</t>
  </si>
  <si>
    <t>cg03370878</t>
  </si>
  <si>
    <t>cg02229461</t>
  </si>
  <si>
    <t>cg16097618</t>
  </si>
  <si>
    <t>cg02713883</t>
  </si>
  <si>
    <t>cg20307391</t>
  </si>
  <si>
    <t>cg20580578</t>
  </si>
  <si>
    <t>cg06147752</t>
  </si>
  <si>
    <t>cg26596975</t>
  </si>
  <si>
    <t>cg09346547</t>
  </si>
  <si>
    <t>cg04037769</t>
  </si>
  <si>
    <t>cg16561155</t>
  </si>
  <si>
    <t>cg14796107</t>
  </si>
  <si>
    <t>cg17510072</t>
  </si>
  <si>
    <t>cg25444339</t>
  </si>
  <si>
    <t>cg05421036</t>
  </si>
  <si>
    <t>cg14706940</t>
  </si>
  <si>
    <t>cg18017575</t>
  </si>
  <si>
    <t>cg27409251</t>
  </si>
  <si>
    <t>cg18998760</t>
  </si>
  <si>
    <t>cg25865751</t>
  </si>
  <si>
    <t>cg11713631</t>
  </si>
  <si>
    <t>cg00999947</t>
  </si>
  <si>
    <t>cg13746290</t>
  </si>
  <si>
    <t>cg14902132</t>
  </si>
  <si>
    <t>cg04643892</t>
  </si>
  <si>
    <t>cg01120324</t>
  </si>
  <si>
    <t>cg11416840</t>
  </si>
  <si>
    <t>cg17623869</t>
  </si>
  <si>
    <t>cg08710628</t>
  </si>
  <si>
    <t>cg00361176</t>
  </si>
  <si>
    <t>cg09427077</t>
  </si>
  <si>
    <t>ch.7.1651382F</t>
  </si>
  <si>
    <t>cg05145297</t>
  </si>
  <si>
    <t>cg03437706</t>
  </si>
  <si>
    <t>cg05857060</t>
  </si>
  <si>
    <t>cg00029161</t>
  </si>
  <si>
    <t>cg03837935</t>
  </si>
  <si>
    <t>cg09725962</t>
  </si>
  <si>
    <t>cg14177084</t>
  </si>
  <si>
    <t>cg01621268</t>
  </si>
  <si>
    <t>cg11778783</t>
  </si>
  <si>
    <t>cg19507725</t>
  </si>
  <si>
    <t>cg10139739</t>
  </si>
  <si>
    <t>cg26406292</t>
  </si>
  <si>
    <t>cg07477562</t>
  </si>
  <si>
    <t>cg22605936</t>
  </si>
  <si>
    <t>cg07211516</t>
  </si>
  <si>
    <t>cg22535104</t>
  </si>
  <si>
    <t>cg27244944</t>
  </si>
  <si>
    <t>cg15769835</t>
  </si>
  <si>
    <t>cg17688440</t>
  </si>
  <si>
    <t>cg25372354</t>
  </si>
  <si>
    <t>cg19441331</t>
  </si>
  <si>
    <t>cg24075762</t>
  </si>
  <si>
    <t>cg15991157</t>
  </si>
  <si>
    <t>cg13868266</t>
  </si>
  <si>
    <t>cg19018095</t>
  </si>
  <si>
    <t>cg15753689</t>
  </si>
  <si>
    <t>cg18724912</t>
  </si>
  <si>
    <t>cg27531731</t>
  </si>
  <si>
    <t>cg09734647</t>
  </si>
  <si>
    <t>cg13702357</t>
  </si>
  <si>
    <t>cg18432145</t>
  </si>
  <si>
    <t>Gene</t>
  </si>
  <si>
    <t>r</t>
  </si>
  <si>
    <r>
      <t xml:space="preserve">Supplementary Table S2: </t>
    </r>
    <r>
      <rPr>
        <b/>
        <i/>
        <sz val="14"/>
        <color theme="1"/>
        <rFont val="Calibri"/>
        <family val="2"/>
        <scheme val="minor"/>
      </rPr>
      <t>MOBP</t>
    </r>
    <r>
      <rPr>
        <b/>
        <sz val="14"/>
        <color theme="1"/>
        <rFont val="Calibri"/>
        <family val="2"/>
        <scheme val="minor"/>
      </rPr>
      <t xml:space="preserve"> and </t>
    </r>
    <r>
      <rPr>
        <b/>
        <i/>
        <sz val="14"/>
        <color theme="1"/>
        <rFont val="Calibri"/>
        <family val="2"/>
        <scheme val="minor"/>
      </rPr>
      <t xml:space="preserve">HIP1 </t>
    </r>
    <r>
      <rPr>
        <b/>
        <sz val="14"/>
        <color theme="1"/>
        <rFont val="Calibri"/>
        <family val="2"/>
        <scheme val="minor"/>
      </rPr>
      <t>DNA methylation-gene expression correlations in MSA and healthy controls.</t>
    </r>
  </si>
  <si>
    <t>Highlights significant correlations</t>
  </si>
  <si>
    <t>Highlights negative correlations (r ≤ -0.40)</t>
  </si>
  <si>
    <t>Highlights positive correlations (r ≥ 0.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E+0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7">
    <xf numFmtId="0" fontId="0" fillId="0" borderId="0" xfId="0"/>
    <xf numFmtId="0" fontId="4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164" fontId="5" fillId="6" borderId="1" xfId="0" applyNumberFormat="1" applyFont="1" applyFill="1" applyBorder="1" applyAlignment="1">
      <alignment horizontal="center"/>
    </xf>
    <xf numFmtId="165" fontId="5" fillId="6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5" borderId="2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7" fillId="0" borderId="0" xfId="0" applyFont="1"/>
    <xf numFmtId="0" fontId="2" fillId="3" borderId="0" xfId="2" applyBorder="1" applyAlignment="1">
      <alignment horizontal="left"/>
    </xf>
    <xf numFmtId="0" fontId="2" fillId="3" borderId="0" xfId="2"/>
    <xf numFmtId="0" fontId="1" fillId="2" borderId="0" xfId="1" applyBorder="1" applyAlignment="1">
      <alignment horizontal="left"/>
    </xf>
    <xf numFmtId="0" fontId="1" fillId="2" borderId="0" xfId="1"/>
    <xf numFmtId="0" fontId="3" fillId="4" borderId="0" xfId="3" applyBorder="1" applyAlignment="1">
      <alignment horizontal="left"/>
    </xf>
    <xf numFmtId="0" fontId="3" fillId="4" borderId="0" xfId="3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5"/>
  <sheetViews>
    <sheetView tabSelected="1" workbookViewId="0">
      <selection activeCell="L13" sqref="L13"/>
    </sheetView>
  </sheetViews>
  <sheetFormatPr defaultRowHeight="14.5" x14ac:dyDescent="0.35"/>
  <cols>
    <col min="1" max="1" width="6.81640625" bestFit="1" customWidth="1"/>
    <col min="2" max="2" width="13.90625" bestFit="1" customWidth="1"/>
    <col min="3" max="3" width="4.1796875" bestFit="1" customWidth="1"/>
    <col min="4" max="4" width="9.54296875" bestFit="1" customWidth="1"/>
    <col min="5" max="5" width="17.54296875" bestFit="1" customWidth="1"/>
  </cols>
  <sheetData>
    <row r="1" spans="1:11" ht="18.5" x14ac:dyDescent="0.45">
      <c r="A1" s="10" t="s">
        <v>120</v>
      </c>
    </row>
    <row r="3" spans="1:11" x14ac:dyDescent="0.35">
      <c r="A3" s="8" t="s">
        <v>118</v>
      </c>
      <c r="B3" s="8" t="s">
        <v>3</v>
      </c>
      <c r="C3" s="8" t="s">
        <v>4</v>
      </c>
      <c r="D3" s="8" t="s">
        <v>5</v>
      </c>
      <c r="E3" s="8" t="s">
        <v>6</v>
      </c>
      <c r="F3" s="2" t="s">
        <v>0</v>
      </c>
      <c r="G3" s="2"/>
      <c r="H3" s="2" t="s">
        <v>1</v>
      </c>
      <c r="I3" s="2"/>
      <c r="J3" s="2" t="s">
        <v>2</v>
      </c>
      <c r="K3" s="2"/>
    </row>
    <row r="4" spans="1:11" x14ac:dyDescent="0.35">
      <c r="A4" s="9"/>
      <c r="B4" s="9"/>
      <c r="C4" s="9"/>
      <c r="D4" s="9"/>
      <c r="E4" s="9"/>
      <c r="F4" s="1" t="s">
        <v>119</v>
      </c>
      <c r="G4" s="1" t="s">
        <v>7</v>
      </c>
      <c r="H4" s="1" t="s">
        <v>119</v>
      </c>
      <c r="I4" s="1" t="s">
        <v>7</v>
      </c>
      <c r="J4" s="1" t="s">
        <v>119</v>
      </c>
      <c r="K4" s="1" t="s">
        <v>7</v>
      </c>
    </row>
    <row r="5" spans="1:11" x14ac:dyDescent="0.35">
      <c r="A5" s="3" t="s">
        <v>8</v>
      </c>
      <c r="B5" s="7" t="s">
        <v>42</v>
      </c>
      <c r="C5" s="3">
        <v>3</v>
      </c>
      <c r="D5" s="3">
        <v>39544721</v>
      </c>
      <c r="E5" s="3" t="s">
        <v>40</v>
      </c>
      <c r="F5" s="4">
        <v>-0.51344092616711401</v>
      </c>
      <c r="G5" s="5">
        <v>1.02846908976033E-2</v>
      </c>
      <c r="H5" s="4">
        <v>-0.71564184151297405</v>
      </c>
      <c r="I5" s="5">
        <v>4.0019445867543598E-3</v>
      </c>
      <c r="J5" s="4">
        <v>0.12502624988355901</v>
      </c>
      <c r="K5" s="5">
        <v>0.73074028435593497</v>
      </c>
    </row>
    <row r="6" spans="1:11" x14ac:dyDescent="0.35">
      <c r="A6" s="3" t="s">
        <v>8</v>
      </c>
      <c r="B6" s="7" t="s">
        <v>47</v>
      </c>
      <c r="C6" s="3">
        <v>3</v>
      </c>
      <c r="D6" s="3">
        <v>39563230</v>
      </c>
      <c r="E6" s="3" t="s">
        <v>48</v>
      </c>
      <c r="F6" s="4">
        <v>-0.45232642746891999</v>
      </c>
      <c r="G6" s="5">
        <v>2.6469964913936599E-2</v>
      </c>
      <c r="H6" s="4">
        <v>-0.404782121366564</v>
      </c>
      <c r="I6" s="5">
        <v>0.15109719307045599</v>
      </c>
      <c r="J6" s="4">
        <v>-0.36036829211434401</v>
      </c>
      <c r="K6" s="5">
        <v>0.306337697435134</v>
      </c>
    </row>
    <row r="7" spans="1:11" x14ac:dyDescent="0.35">
      <c r="A7" s="3" t="s">
        <v>8</v>
      </c>
      <c r="B7" s="7" t="s">
        <v>13</v>
      </c>
      <c r="C7" s="3">
        <v>3</v>
      </c>
      <c r="D7" s="3">
        <v>39508348</v>
      </c>
      <c r="E7" s="3" t="s">
        <v>10</v>
      </c>
      <c r="F7" s="4">
        <v>-0.45099748359261999</v>
      </c>
      <c r="G7" s="5">
        <v>2.69721527798675E-2</v>
      </c>
      <c r="H7" s="4">
        <v>-0.29055190035449102</v>
      </c>
      <c r="I7" s="5">
        <v>0.31357586230198398</v>
      </c>
      <c r="J7" s="4">
        <v>-0.26641137421776501</v>
      </c>
      <c r="K7" s="5">
        <v>0.45685592302431699</v>
      </c>
    </row>
    <row r="8" spans="1:11" x14ac:dyDescent="0.35">
      <c r="A8" s="3" t="s">
        <v>8</v>
      </c>
      <c r="B8" s="7" t="s">
        <v>22</v>
      </c>
      <c r="C8" s="3">
        <v>3</v>
      </c>
      <c r="D8" s="3">
        <v>39542480</v>
      </c>
      <c r="E8" s="3" t="s">
        <v>23</v>
      </c>
      <c r="F8" s="4">
        <v>-0.44002080915238401</v>
      </c>
      <c r="G8" s="5">
        <v>3.1418762982601302E-2</v>
      </c>
      <c r="H8" s="4">
        <v>-0.50888853349980201</v>
      </c>
      <c r="I8" s="5">
        <v>6.3112591799322798E-2</v>
      </c>
      <c r="J8" s="4">
        <v>0.22538072461026301</v>
      </c>
      <c r="K8" s="5">
        <v>0.53126931073753303</v>
      </c>
    </row>
    <row r="9" spans="1:11" x14ac:dyDescent="0.35">
      <c r="A9" s="3" t="s">
        <v>8</v>
      </c>
      <c r="B9" s="7" t="s">
        <v>24</v>
      </c>
      <c r="C9" s="3">
        <v>3</v>
      </c>
      <c r="D9" s="3">
        <v>39542841</v>
      </c>
      <c r="E9" s="3" t="s">
        <v>23</v>
      </c>
      <c r="F9" s="4">
        <v>-0.43454566002880202</v>
      </c>
      <c r="G9" s="5">
        <v>3.38452596354991E-2</v>
      </c>
      <c r="H9" s="4">
        <v>-0.59439380845745904</v>
      </c>
      <c r="I9" s="5">
        <v>2.49812256751746E-2</v>
      </c>
      <c r="J9" s="4">
        <v>0.28052000236896801</v>
      </c>
      <c r="K9" s="5">
        <v>0.43241333574188701</v>
      </c>
    </row>
    <row r="10" spans="1:11" x14ac:dyDescent="0.35">
      <c r="A10" s="3" t="s">
        <v>8</v>
      </c>
      <c r="B10" s="7" t="s">
        <v>26</v>
      </c>
      <c r="C10" s="3">
        <v>3</v>
      </c>
      <c r="D10" s="3">
        <v>39542991</v>
      </c>
      <c r="E10" s="3" t="s">
        <v>23</v>
      </c>
      <c r="F10" s="4">
        <v>-0.41118752502837003</v>
      </c>
      <c r="G10" s="5">
        <v>4.5916760576782303E-2</v>
      </c>
      <c r="H10" s="4">
        <v>-0.26355430294800603</v>
      </c>
      <c r="I10" s="5">
        <v>0.36259292917459601</v>
      </c>
      <c r="J10" s="4">
        <v>0.18971894113047699</v>
      </c>
      <c r="K10" s="5">
        <v>0.59960756578364605</v>
      </c>
    </row>
    <row r="11" spans="1:11" x14ac:dyDescent="0.35">
      <c r="A11" s="3" t="s">
        <v>8</v>
      </c>
      <c r="B11" s="7" t="s">
        <v>11</v>
      </c>
      <c r="C11" s="3">
        <v>3</v>
      </c>
      <c r="D11" s="3">
        <v>39508262</v>
      </c>
      <c r="E11" s="3" t="s">
        <v>10</v>
      </c>
      <c r="F11" s="4">
        <v>-0.40411713790930298</v>
      </c>
      <c r="G11" s="5">
        <v>5.0167242123060299E-2</v>
      </c>
      <c r="H11" s="4">
        <v>-0.13033119667295501</v>
      </c>
      <c r="I11" s="5">
        <v>0.65697643616401402</v>
      </c>
      <c r="J11" s="4">
        <v>-0.27143319859348602</v>
      </c>
      <c r="K11" s="5">
        <v>0.44808584896172698</v>
      </c>
    </row>
    <row r="12" spans="1:11" x14ac:dyDescent="0.35">
      <c r="A12" s="3" t="s">
        <v>8</v>
      </c>
      <c r="B12" s="7" t="s">
        <v>41</v>
      </c>
      <c r="C12" s="3">
        <v>3</v>
      </c>
      <c r="D12" s="3">
        <v>39544697</v>
      </c>
      <c r="E12" s="3" t="s">
        <v>40</v>
      </c>
      <c r="F12" s="4">
        <v>-0.35830728758163399</v>
      </c>
      <c r="G12" s="5">
        <v>8.5568780169859804E-2</v>
      </c>
      <c r="H12" s="4">
        <v>-0.34927188811818</v>
      </c>
      <c r="I12" s="5">
        <v>0.220942267212654</v>
      </c>
      <c r="J12" s="4">
        <v>0.30188958326540699</v>
      </c>
      <c r="K12" s="5">
        <v>0.39658243907763702</v>
      </c>
    </row>
    <row r="13" spans="1:11" x14ac:dyDescent="0.35">
      <c r="A13" s="3" t="s">
        <v>8</v>
      </c>
      <c r="B13" s="7" t="s">
        <v>12</v>
      </c>
      <c r="C13" s="3">
        <v>3</v>
      </c>
      <c r="D13" s="3">
        <v>39508314</v>
      </c>
      <c r="E13" s="3" t="s">
        <v>10</v>
      </c>
      <c r="F13" s="4">
        <v>-0.34656224596205099</v>
      </c>
      <c r="G13" s="5">
        <v>9.7107549717530203E-2</v>
      </c>
      <c r="H13" s="4">
        <v>-0.36233241476792399</v>
      </c>
      <c r="I13" s="5">
        <v>0.202972703182068</v>
      </c>
      <c r="J13" s="4">
        <v>0.24023848728368499</v>
      </c>
      <c r="K13" s="5">
        <v>0.50377268232161698</v>
      </c>
    </row>
    <row r="14" spans="1:11" x14ac:dyDescent="0.35">
      <c r="A14" s="3" t="s">
        <v>8</v>
      </c>
      <c r="B14" s="7" t="s">
        <v>14</v>
      </c>
      <c r="C14" s="3">
        <v>3</v>
      </c>
      <c r="D14" s="3">
        <v>39508863</v>
      </c>
      <c r="E14" s="3" t="s">
        <v>10</v>
      </c>
      <c r="F14" s="4">
        <v>-0.340818782751177</v>
      </c>
      <c r="G14" s="5">
        <v>0.103153856815785</v>
      </c>
      <c r="H14" s="4">
        <v>-0.12397893429824999</v>
      </c>
      <c r="I14" s="5">
        <v>0.67282606389364996</v>
      </c>
      <c r="J14" s="4">
        <v>8.5159271844306397E-2</v>
      </c>
      <c r="K14" s="5">
        <v>0.81505918891429796</v>
      </c>
    </row>
    <row r="15" spans="1:11" x14ac:dyDescent="0.35">
      <c r="A15" s="3" t="s">
        <v>8</v>
      </c>
      <c r="B15" s="3" t="s">
        <v>9</v>
      </c>
      <c r="C15" s="3">
        <v>3</v>
      </c>
      <c r="D15" s="3">
        <v>39508059</v>
      </c>
      <c r="E15" s="3" t="s">
        <v>10</v>
      </c>
      <c r="F15" s="4">
        <v>-0.33700762587983701</v>
      </c>
      <c r="G15" s="5">
        <v>0.107316716424085</v>
      </c>
      <c r="H15" s="4">
        <v>-0.15818203536940301</v>
      </c>
      <c r="I15" s="5">
        <v>0.58912680450523303</v>
      </c>
      <c r="J15" s="4">
        <v>4.0613832823100403E-2</v>
      </c>
      <c r="K15" s="5">
        <v>0.91130364038078704</v>
      </c>
    </row>
    <row r="16" spans="1:11" x14ac:dyDescent="0.35">
      <c r="A16" s="3" t="s">
        <v>8</v>
      </c>
      <c r="B16" s="7" t="s">
        <v>21</v>
      </c>
      <c r="C16" s="3">
        <v>3</v>
      </c>
      <c r="D16" s="3">
        <v>39527173</v>
      </c>
      <c r="E16" s="3" t="s">
        <v>16</v>
      </c>
      <c r="F16" s="4">
        <v>-0.30895757197607898</v>
      </c>
      <c r="G16" s="5">
        <v>0.141834219608761</v>
      </c>
      <c r="H16" s="4">
        <v>-0.194461313879186</v>
      </c>
      <c r="I16" s="5">
        <v>0.50529903582910896</v>
      </c>
      <c r="J16" s="4">
        <v>0.185822846204905</v>
      </c>
      <c r="K16" s="5">
        <v>0.607260179891153</v>
      </c>
    </row>
    <row r="17" spans="1:11" x14ac:dyDescent="0.35">
      <c r="A17" s="3" t="s">
        <v>8</v>
      </c>
      <c r="B17" s="7" t="s">
        <v>35</v>
      </c>
      <c r="C17" s="3">
        <v>3</v>
      </c>
      <c r="D17" s="3">
        <v>39543776</v>
      </c>
      <c r="E17" s="3" t="s">
        <v>36</v>
      </c>
      <c r="F17" s="4">
        <v>0.23493014996438299</v>
      </c>
      <c r="G17" s="5">
        <v>0.26914506551007</v>
      </c>
      <c r="H17" s="4">
        <v>2.0047934805560198E-2</v>
      </c>
      <c r="I17" s="5">
        <v>0.94576595034934097</v>
      </c>
      <c r="J17" s="4">
        <v>0.328305392160198</v>
      </c>
      <c r="K17" s="5">
        <v>0.35436177354787601</v>
      </c>
    </row>
    <row r="18" spans="1:11" x14ac:dyDescent="0.35">
      <c r="A18" s="3" t="s">
        <v>8</v>
      </c>
      <c r="B18" s="7" t="s">
        <v>25</v>
      </c>
      <c r="C18" s="3">
        <v>3</v>
      </c>
      <c r="D18" s="3">
        <v>39542942</v>
      </c>
      <c r="E18" s="3" t="s">
        <v>23</v>
      </c>
      <c r="F18" s="4">
        <v>0.232991656771496</v>
      </c>
      <c r="G18" s="5">
        <v>0.27323019310886398</v>
      </c>
      <c r="H18" s="4">
        <v>0.24738081820292299</v>
      </c>
      <c r="I18" s="5">
        <v>0.39383358346071701</v>
      </c>
      <c r="J18" s="4">
        <v>-0.19149857903036299</v>
      </c>
      <c r="K18" s="5">
        <v>0.59612369431034196</v>
      </c>
    </row>
    <row r="19" spans="1:11" x14ac:dyDescent="0.35">
      <c r="A19" s="3" t="s">
        <v>8</v>
      </c>
      <c r="B19" s="7" t="s">
        <v>15</v>
      </c>
      <c r="C19" s="3">
        <v>3</v>
      </c>
      <c r="D19" s="3">
        <v>39509081</v>
      </c>
      <c r="E19" s="3" t="s">
        <v>16</v>
      </c>
      <c r="F19" s="4">
        <v>0.19330994132753901</v>
      </c>
      <c r="G19" s="5">
        <v>0.36544179308529601</v>
      </c>
      <c r="H19" s="4">
        <v>0.40542451921913197</v>
      </c>
      <c r="I19" s="5">
        <v>0.15038753944477301</v>
      </c>
      <c r="J19" s="4">
        <v>0.47105543317698401</v>
      </c>
      <c r="K19" s="5">
        <v>0.169379724363002</v>
      </c>
    </row>
    <row r="20" spans="1:11" x14ac:dyDescent="0.35">
      <c r="A20" s="3" t="s">
        <v>8</v>
      </c>
      <c r="B20" s="7" t="s">
        <v>45</v>
      </c>
      <c r="C20" s="3">
        <v>3</v>
      </c>
      <c r="D20" s="3">
        <v>39556330</v>
      </c>
      <c r="E20" s="3" t="s">
        <v>46</v>
      </c>
      <c r="F20" s="4">
        <v>-0.178426569489468</v>
      </c>
      <c r="G20" s="5">
        <v>0.40418548797961101</v>
      </c>
      <c r="H20" s="4">
        <v>-0.151088181001098</v>
      </c>
      <c r="I20" s="5">
        <v>0.60614105677506602</v>
      </c>
      <c r="J20" s="4">
        <v>-0.54534099978597605</v>
      </c>
      <c r="K20" s="5">
        <v>0.103018428207466</v>
      </c>
    </row>
    <row r="21" spans="1:11" x14ac:dyDescent="0.35">
      <c r="A21" s="3" t="s">
        <v>8</v>
      </c>
      <c r="B21" s="7" t="s">
        <v>39</v>
      </c>
      <c r="C21" s="3">
        <v>3</v>
      </c>
      <c r="D21" s="3">
        <v>39544326</v>
      </c>
      <c r="E21" s="3" t="s">
        <v>40</v>
      </c>
      <c r="F21" s="4">
        <v>0.15058439669314799</v>
      </c>
      <c r="G21" s="5">
        <v>0.48246146434332998</v>
      </c>
      <c r="H21" s="4">
        <v>0.11614219047723399</v>
      </c>
      <c r="I21" s="5">
        <v>0.692554397593519</v>
      </c>
      <c r="J21" s="4">
        <v>0.199497556913215</v>
      </c>
      <c r="K21" s="5">
        <v>0.58055671340164605</v>
      </c>
    </row>
    <row r="22" spans="1:11" ht="15.5" x14ac:dyDescent="0.35">
      <c r="A22" s="3" t="s">
        <v>8</v>
      </c>
      <c r="B22" s="7" t="s">
        <v>38</v>
      </c>
      <c r="C22" s="3">
        <v>3</v>
      </c>
      <c r="D22" s="6">
        <v>39544192</v>
      </c>
      <c r="E22" s="3" t="s">
        <v>36</v>
      </c>
      <c r="F22" s="4">
        <v>0.146972391408314</v>
      </c>
      <c r="G22" s="5">
        <v>0.49314592051546602</v>
      </c>
      <c r="H22" s="4">
        <v>-9.9436618213282493E-2</v>
      </c>
      <c r="I22" s="5">
        <v>0.73520559772060401</v>
      </c>
      <c r="J22" s="4">
        <v>0.43252454160634501</v>
      </c>
      <c r="K22" s="5">
        <v>0.211872454361652</v>
      </c>
    </row>
    <row r="23" spans="1:11" x14ac:dyDescent="0.35">
      <c r="A23" s="3" t="s">
        <v>8</v>
      </c>
      <c r="B23" s="7" t="s">
        <v>19</v>
      </c>
      <c r="C23" s="3">
        <v>3</v>
      </c>
      <c r="D23" s="3">
        <v>39521212</v>
      </c>
      <c r="E23" s="3" t="s">
        <v>16</v>
      </c>
      <c r="F23" s="4">
        <v>-0.14695057652149501</v>
      </c>
      <c r="G23" s="5">
        <v>0.493210805715047</v>
      </c>
      <c r="H23" s="4">
        <v>-0.207302472632822</v>
      </c>
      <c r="I23" s="5">
        <v>0.47700902000548001</v>
      </c>
      <c r="J23" s="4">
        <v>1.3121618834357401E-2</v>
      </c>
      <c r="K23" s="5">
        <v>0.97130140037550905</v>
      </c>
    </row>
    <row r="24" spans="1:11" x14ac:dyDescent="0.35">
      <c r="A24" s="3" t="s">
        <v>8</v>
      </c>
      <c r="B24" s="7" t="s">
        <v>17</v>
      </c>
      <c r="C24" s="3">
        <v>3</v>
      </c>
      <c r="D24" s="3">
        <v>39509195</v>
      </c>
      <c r="E24" s="3" t="s">
        <v>16</v>
      </c>
      <c r="F24" s="4">
        <v>-0.142612284563048</v>
      </c>
      <c r="G24" s="5">
        <v>0.50619842099944801</v>
      </c>
      <c r="H24" s="4">
        <v>-0.30153041697708899</v>
      </c>
      <c r="I24" s="5">
        <v>0.29478867756242799</v>
      </c>
      <c r="J24" s="4">
        <v>0.35964696883929798</v>
      </c>
      <c r="K24" s="5">
        <v>0.30737815986890799</v>
      </c>
    </row>
    <row r="25" spans="1:11" x14ac:dyDescent="0.35">
      <c r="A25" s="3" t="s">
        <v>8</v>
      </c>
      <c r="B25" s="7" t="s">
        <v>27</v>
      </c>
      <c r="C25" s="3">
        <v>3</v>
      </c>
      <c r="D25" s="3">
        <v>39543515</v>
      </c>
      <c r="E25" s="3" t="s">
        <v>28</v>
      </c>
      <c r="F25" s="4">
        <v>-0.12538547770421299</v>
      </c>
      <c r="G25" s="5">
        <v>0.55936762277979901</v>
      </c>
      <c r="H25" s="4">
        <v>-0.17210703915346101</v>
      </c>
      <c r="I25" s="5">
        <v>0.556300945982666</v>
      </c>
      <c r="J25" s="4">
        <v>0.24435731740432001</v>
      </c>
      <c r="K25" s="5">
        <v>0.49625830155843798</v>
      </c>
    </row>
    <row r="26" spans="1:11" x14ac:dyDescent="0.35">
      <c r="A26" s="3" t="s">
        <v>8</v>
      </c>
      <c r="B26" s="7" t="s">
        <v>18</v>
      </c>
      <c r="C26" s="3">
        <v>3</v>
      </c>
      <c r="D26" s="3">
        <v>39512509</v>
      </c>
      <c r="E26" s="3" t="s">
        <v>16</v>
      </c>
      <c r="F26" s="4">
        <v>-0.10997687334306</v>
      </c>
      <c r="G26" s="5">
        <v>0.608952694639324</v>
      </c>
      <c r="H26" s="4">
        <v>2.9912305848173198E-2</v>
      </c>
      <c r="I26" s="5">
        <v>0.91914707500943904</v>
      </c>
      <c r="J26" s="4">
        <v>0.52448173418890898</v>
      </c>
      <c r="K26" s="5">
        <v>0.119619803779767</v>
      </c>
    </row>
    <row r="27" spans="1:11" x14ac:dyDescent="0.35">
      <c r="A27" s="3" t="s">
        <v>8</v>
      </c>
      <c r="B27" s="7" t="s">
        <v>29</v>
      </c>
      <c r="C27" s="3">
        <v>3</v>
      </c>
      <c r="D27" s="3">
        <v>39543544</v>
      </c>
      <c r="E27" s="3" t="s">
        <v>30</v>
      </c>
      <c r="F27" s="4">
        <v>-0.101259396191353</v>
      </c>
      <c r="G27" s="5">
        <v>0.637784243108108</v>
      </c>
      <c r="H27" s="4">
        <v>-0.20203765567301901</v>
      </c>
      <c r="I27" s="5">
        <v>0.48851570915190001</v>
      </c>
      <c r="J27" s="4">
        <v>0.34647966657930301</v>
      </c>
      <c r="K27" s="5">
        <v>0.32669674443424901</v>
      </c>
    </row>
    <row r="28" spans="1:11" x14ac:dyDescent="0.35">
      <c r="A28" s="3" t="s">
        <v>8</v>
      </c>
      <c r="B28" s="7" t="s">
        <v>34</v>
      </c>
      <c r="C28" s="3">
        <v>3</v>
      </c>
      <c r="D28" s="3">
        <v>39543707</v>
      </c>
      <c r="E28" s="3" t="s">
        <v>33</v>
      </c>
      <c r="F28" s="4">
        <v>8.3208966723889499E-2</v>
      </c>
      <c r="G28" s="5">
        <v>0.69908993672303299</v>
      </c>
      <c r="H28" s="4">
        <v>8.2913005441735896E-2</v>
      </c>
      <c r="I28" s="5">
        <v>0.778102431383219</v>
      </c>
      <c r="J28" s="4">
        <v>-4.0958127381214203E-2</v>
      </c>
      <c r="K28" s="5">
        <v>0.91055424836634102</v>
      </c>
    </row>
    <row r="29" spans="1:11" x14ac:dyDescent="0.35">
      <c r="A29" s="3" t="s">
        <v>8</v>
      </c>
      <c r="B29" s="7" t="s">
        <v>37</v>
      </c>
      <c r="C29" s="3">
        <v>3</v>
      </c>
      <c r="D29" s="3">
        <v>39543967</v>
      </c>
      <c r="E29" s="3" t="s">
        <v>36</v>
      </c>
      <c r="F29" s="4">
        <v>-6.2661412604078995E-2</v>
      </c>
      <c r="G29" s="5">
        <v>0.77114675931149401</v>
      </c>
      <c r="H29" s="4">
        <v>-8.51584157786206E-2</v>
      </c>
      <c r="I29" s="5">
        <v>0.772235665243031</v>
      </c>
      <c r="J29" s="4">
        <v>0.20069289063099199</v>
      </c>
      <c r="K29" s="5">
        <v>0.57824358847282797</v>
      </c>
    </row>
    <row r="30" spans="1:11" x14ac:dyDescent="0.35">
      <c r="A30" s="3" t="s">
        <v>8</v>
      </c>
      <c r="B30" s="7" t="s">
        <v>32</v>
      </c>
      <c r="C30" s="3">
        <v>3</v>
      </c>
      <c r="D30" s="3">
        <v>39543684</v>
      </c>
      <c r="E30" s="3" t="s">
        <v>33</v>
      </c>
      <c r="F30" s="4">
        <v>-5.7639720976399099E-2</v>
      </c>
      <c r="G30" s="5">
        <v>0.78906592350549398</v>
      </c>
      <c r="H30" s="4">
        <v>2.40692280012561E-3</v>
      </c>
      <c r="I30" s="5">
        <v>0.99348444767456201</v>
      </c>
      <c r="J30" s="4">
        <v>8.2754791704525807E-2</v>
      </c>
      <c r="K30" s="5">
        <v>0.82020853852432596</v>
      </c>
    </row>
    <row r="31" spans="1:11" x14ac:dyDescent="0.35">
      <c r="A31" s="3" t="s">
        <v>8</v>
      </c>
      <c r="B31" s="7" t="s">
        <v>31</v>
      </c>
      <c r="C31" s="3">
        <v>3</v>
      </c>
      <c r="D31" s="3">
        <v>39543547</v>
      </c>
      <c r="E31" s="3" t="s">
        <v>28</v>
      </c>
      <c r="F31" s="4">
        <v>3.1721640432789001E-2</v>
      </c>
      <c r="G31" s="5">
        <v>0.88301818064513904</v>
      </c>
      <c r="H31" s="4">
        <v>-0.25175417124016097</v>
      </c>
      <c r="I31" s="5">
        <v>0.385250114122061</v>
      </c>
      <c r="J31" s="4">
        <v>-3.10869267647426E-2</v>
      </c>
      <c r="K31" s="5">
        <v>0.93206302716557998</v>
      </c>
    </row>
    <row r="32" spans="1:11" x14ac:dyDescent="0.35">
      <c r="A32" s="3" t="s">
        <v>8</v>
      </c>
      <c r="B32" s="7" t="s">
        <v>43</v>
      </c>
      <c r="C32" s="3">
        <v>3</v>
      </c>
      <c r="D32" s="3">
        <v>39547215</v>
      </c>
      <c r="E32" s="3" t="s">
        <v>44</v>
      </c>
      <c r="F32" s="4">
        <v>-2.6466725943612102E-2</v>
      </c>
      <c r="G32" s="5">
        <v>0.90229769102461899</v>
      </c>
      <c r="H32" s="4">
        <v>-0.19035985380113099</v>
      </c>
      <c r="I32" s="5">
        <v>0.51449318981999403</v>
      </c>
      <c r="J32" s="4">
        <v>-3.1551713704135599E-2</v>
      </c>
      <c r="K32" s="5">
        <v>0.93104929476204701</v>
      </c>
    </row>
    <row r="33" spans="1:11" x14ac:dyDescent="0.35">
      <c r="A33" s="3" t="s">
        <v>8</v>
      </c>
      <c r="B33" s="7" t="s">
        <v>20</v>
      </c>
      <c r="C33" s="3">
        <v>3</v>
      </c>
      <c r="D33" s="3">
        <v>39521409</v>
      </c>
      <c r="E33" s="3" t="s">
        <v>16</v>
      </c>
      <c r="F33" s="4">
        <v>3.5744330302869198E-3</v>
      </c>
      <c r="G33" s="5">
        <v>0.98677466743976605</v>
      </c>
      <c r="H33" s="4">
        <v>0.26631707720763398</v>
      </c>
      <c r="I33" s="5">
        <v>0.35739527958793099</v>
      </c>
      <c r="J33" s="4">
        <v>0.34989121793940797</v>
      </c>
      <c r="K33" s="5">
        <v>0.32163243307683498</v>
      </c>
    </row>
    <row r="34" spans="1:11" x14ac:dyDescent="0.35">
      <c r="A34" s="3" t="s">
        <v>49</v>
      </c>
      <c r="B34" s="7" t="s">
        <v>97</v>
      </c>
      <c r="C34" s="3">
        <v>7</v>
      </c>
      <c r="D34" s="3">
        <v>75280150</v>
      </c>
      <c r="E34" s="3" t="s">
        <v>48</v>
      </c>
      <c r="F34" s="4">
        <v>0.538558745545761</v>
      </c>
      <c r="G34" s="5">
        <v>6.6255141345107401E-3</v>
      </c>
      <c r="H34" s="4">
        <v>0.78227145608744197</v>
      </c>
      <c r="I34" s="5">
        <v>9.4460220267853802E-4</v>
      </c>
      <c r="J34" s="4">
        <v>-0.36848444394190399</v>
      </c>
      <c r="K34" s="5">
        <v>0.294759446588442</v>
      </c>
    </row>
    <row r="35" spans="1:11" x14ac:dyDescent="0.35">
      <c r="A35" s="3" t="s">
        <v>49</v>
      </c>
      <c r="B35" s="7" t="s">
        <v>66</v>
      </c>
      <c r="C35" s="3">
        <v>7</v>
      </c>
      <c r="D35" s="3">
        <v>75192547</v>
      </c>
      <c r="E35" s="3" t="s">
        <v>44</v>
      </c>
      <c r="F35" s="4">
        <v>0.53189313636926905</v>
      </c>
      <c r="G35" s="5">
        <v>7.4695091465296999E-3</v>
      </c>
      <c r="H35" s="4">
        <v>0.31870377641106501</v>
      </c>
      <c r="I35" s="5">
        <v>0.26674937371313401</v>
      </c>
      <c r="J35" s="4">
        <v>0.71919489002562098</v>
      </c>
      <c r="K35" s="5">
        <v>1.9065164111008601E-2</v>
      </c>
    </row>
    <row r="36" spans="1:11" x14ac:dyDescent="0.35">
      <c r="A36" s="3" t="s">
        <v>49</v>
      </c>
      <c r="B36" s="7" t="s">
        <v>94</v>
      </c>
      <c r="C36" s="3">
        <v>7</v>
      </c>
      <c r="D36" s="3">
        <v>75272341</v>
      </c>
      <c r="E36" s="3" t="s">
        <v>44</v>
      </c>
      <c r="F36" s="4">
        <v>0.529441186850513</v>
      </c>
      <c r="G36" s="5">
        <v>7.8016825610001898E-3</v>
      </c>
      <c r="H36" s="4">
        <v>0.356307804909408</v>
      </c>
      <c r="I36" s="5">
        <v>0.21114299883002199</v>
      </c>
      <c r="J36" s="4">
        <v>0.64593473510322796</v>
      </c>
      <c r="K36" s="5">
        <v>4.3634855502034102E-2</v>
      </c>
    </row>
    <row r="37" spans="1:11" x14ac:dyDescent="0.35">
      <c r="A37" s="3" t="s">
        <v>49</v>
      </c>
      <c r="B37" s="7" t="s">
        <v>84</v>
      </c>
      <c r="C37" s="3">
        <v>7</v>
      </c>
      <c r="D37" s="3">
        <v>75260791</v>
      </c>
      <c r="E37" s="3" t="s">
        <v>48</v>
      </c>
      <c r="F37" s="4">
        <v>0.436929365406523</v>
      </c>
      <c r="G37" s="5">
        <v>3.2771168963847602E-2</v>
      </c>
      <c r="H37" s="4">
        <v>-4.1542565476200499E-2</v>
      </c>
      <c r="I37" s="5">
        <v>0.88786576903173497</v>
      </c>
      <c r="J37" s="4">
        <v>0.58697493874260298</v>
      </c>
      <c r="K37" s="5">
        <v>7.4433135408621801E-2</v>
      </c>
    </row>
    <row r="38" spans="1:11" x14ac:dyDescent="0.35">
      <c r="A38" s="3" t="s">
        <v>49</v>
      </c>
      <c r="B38" s="7" t="s">
        <v>55</v>
      </c>
      <c r="C38" s="3">
        <v>7</v>
      </c>
      <c r="D38" s="3">
        <v>75185075</v>
      </c>
      <c r="E38" s="3" t="s">
        <v>44</v>
      </c>
      <c r="F38" s="4">
        <v>-0.326797752831746</v>
      </c>
      <c r="G38" s="5">
        <v>0.119076857641963</v>
      </c>
      <c r="H38" s="4">
        <v>-0.74514720547788305</v>
      </c>
      <c r="I38" s="5">
        <v>2.2256876930120098E-3</v>
      </c>
      <c r="J38" s="4">
        <v>1.00473387066514E-4</v>
      </c>
      <c r="K38" s="5">
        <v>0.99978021446801102</v>
      </c>
    </row>
    <row r="39" spans="1:11" x14ac:dyDescent="0.35">
      <c r="A39" s="3" t="s">
        <v>49</v>
      </c>
      <c r="B39" s="7" t="s">
        <v>95</v>
      </c>
      <c r="C39" s="3">
        <v>7</v>
      </c>
      <c r="D39" s="3">
        <v>75276901</v>
      </c>
      <c r="E39" s="3" t="s">
        <v>48</v>
      </c>
      <c r="F39" s="4">
        <v>-3.5852516843286497E-2</v>
      </c>
      <c r="G39" s="5">
        <v>0.86790717089881897</v>
      </c>
      <c r="H39" s="4">
        <v>-0.71807685963147105</v>
      </c>
      <c r="I39" s="5">
        <v>3.8230090356824301E-3</v>
      </c>
      <c r="J39" s="4">
        <v>7.4241818253750397E-2</v>
      </c>
      <c r="K39" s="5">
        <v>0.83848821207962199</v>
      </c>
    </row>
    <row r="40" spans="1:11" x14ac:dyDescent="0.35">
      <c r="A40" s="3" t="s">
        <v>49</v>
      </c>
      <c r="B40" s="7" t="s">
        <v>82</v>
      </c>
      <c r="C40" s="3">
        <v>7</v>
      </c>
      <c r="D40" s="3">
        <v>75251045</v>
      </c>
      <c r="E40" s="3" t="s">
        <v>48</v>
      </c>
      <c r="F40" s="4">
        <v>4.6964559822409602E-2</v>
      </c>
      <c r="G40" s="5">
        <v>0.82749470327430996</v>
      </c>
      <c r="H40" s="4">
        <v>-0.703459035311787</v>
      </c>
      <c r="I40" s="5">
        <v>4.9982403936342E-3</v>
      </c>
      <c r="J40" s="4">
        <v>0.46330090274101698</v>
      </c>
      <c r="K40" s="5">
        <v>0.17748371898162901</v>
      </c>
    </row>
    <row r="41" spans="1:11" x14ac:dyDescent="0.35">
      <c r="A41" s="3" t="s">
        <v>49</v>
      </c>
      <c r="B41" s="7" t="s">
        <v>81</v>
      </c>
      <c r="C41" s="3">
        <v>7</v>
      </c>
      <c r="D41" s="3">
        <v>75250896</v>
      </c>
      <c r="E41" s="3" t="s">
        <v>48</v>
      </c>
      <c r="F41" s="4">
        <v>-0.30291435638203901</v>
      </c>
      <c r="G41" s="5">
        <v>0.150203975174759</v>
      </c>
      <c r="H41" s="4">
        <v>-0.68941897445156197</v>
      </c>
      <c r="I41" s="5">
        <v>6.3761976014194699E-3</v>
      </c>
      <c r="J41" s="4">
        <v>-7.7785233314322494E-2</v>
      </c>
      <c r="K41" s="5">
        <v>0.83087060123567302</v>
      </c>
    </row>
    <row r="42" spans="1:11" x14ac:dyDescent="0.35">
      <c r="A42" s="3" t="s">
        <v>49</v>
      </c>
      <c r="B42" s="7" t="s">
        <v>72</v>
      </c>
      <c r="C42" s="3">
        <v>7</v>
      </c>
      <c r="D42" s="3">
        <v>75223159</v>
      </c>
      <c r="E42" s="3" t="s">
        <v>48</v>
      </c>
      <c r="F42" s="4">
        <v>7.5190752068273496E-3</v>
      </c>
      <c r="G42" s="5">
        <v>0.97218362573203798</v>
      </c>
      <c r="H42" s="4">
        <v>-0.68554944900739201</v>
      </c>
      <c r="I42" s="5">
        <v>6.80350565532195E-3</v>
      </c>
      <c r="J42" s="4">
        <v>0.61029178424035702</v>
      </c>
      <c r="K42" s="5">
        <v>6.09558698728664E-2</v>
      </c>
    </row>
    <row r="43" spans="1:11" x14ac:dyDescent="0.35">
      <c r="A43" s="3" t="s">
        <v>49</v>
      </c>
      <c r="B43" s="7" t="s">
        <v>56</v>
      </c>
      <c r="C43" s="3">
        <v>7</v>
      </c>
      <c r="D43" s="3">
        <v>75185674</v>
      </c>
      <c r="E43" s="3" t="s">
        <v>44</v>
      </c>
      <c r="F43" s="4">
        <v>3.11054723710819E-2</v>
      </c>
      <c r="G43" s="5">
        <v>0.88527568811993496</v>
      </c>
      <c r="H43" s="4">
        <v>-0.61404186890801105</v>
      </c>
      <c r="I43" s="5">
        <v>1.9488263786334802E-2</v>
      </c>
      <c r="J43" s="4">
        <v>0.36517493573353299</v>
      </c>
      <c r="K43" s="5">
        <v>0.299452071514132</v>
      </c>
    </row>
    <row r="44" spans="1:11" x14ac:dyDescent="0.35">
      <c r="A44" s="3" t="s">
        <v>49</v>
      </c>
      <c r="B44" s="7" t="s">
        <v>69</v>
      </c>
      <c r="C44" s="3">
        <v>7</v>
      </c>
      <c r="D44" s="3">
        <v>75202434</v>
      </c>
      <c r="E44" s="3" t="s">
        <v>48</v>
      </c>
      <c r="F44" s="4">
        <v>6.6500616517605193E-2</v>
      </c>
      <c r="G44" s="5">
        <v>0.75752280654275606</v>
      </c>
      <c r="H44" s="4">
        <v>-0.540656445432113</v>
      </c>
      <c r="I44" s="5">
        <v>4.5912581315143898E-2</v>
      </c>
      <c r="J44" s="4">
        <v>0.62885359393926499</v>
      </c>
      <c r="K44" s="5">
        <v>5.1456925349542201E-2</v>
      </c>
    </row>
    <row r="45" spans="1:11" x14ac:dyDescent="0.35">
      <c r="A45" s="3" t="s">
        <v>49</v>
      </c>
      <c r="B45" s="7" t="s">
        <v>80</v>
      </c>
      <c r="C45" s="3">
        <v>7</v>
      </c>
      <c r="D45" s="3">
        <v>75249065</v>
      </c>
      <c r="E45" s="3" t="s">
        <v>48</v>
      </c>
      <c r="F45" s="4">
        <v>0.26155945134110098</v>
      </c>
      <c r="G45" s="5">
        <v>0.21697883439642299</v>
      </c>
      <c r="H45" s="4">
        <v>0.228801523267496</v>
      </c>
      <c r="I45" s="5">
        <v>0.43139710324625002</v>
      </c>
      <c r="J45" s="4">
        <v>0.85169308633966001</v>
      </c>
      <c r="K45" s="5">
        <v>1.7626349086873501E-3</v>
      </c>
    </row>
    <row r="46" spans="1:11" x14ac:dyDescent="0.35">
      <c r="A46" s="3" t="s">
        <v>49</v>
      </c>
      <c r="B46" s="7" t="s">
        <v>87</v>
      </c>
      <c r="C46" s="3">
        <v>7</v>
      </c>
      <c r="D46" s="3">
        <v>75264568</v>
      </c>
      <c r="E46" s="3" t="s">
        <v>44</v>
      </c>
      <c r="F46" s="4">
        <v>0.228778971103306</v>
      </c>
      <c r="G46" s="5">
        <v>0.28224308209710902</v>
      </c>
      <c r="H46" s="4">
        <v>-0.41982854872417902</v>
      </c>
      <c r="I46" s="5">
        <v>0.13505144713414999</v>
      </c>
      <c r="J46" s="4">
        <v>0.77178132802118504</v>
      </c>
      <c r="K46" s="5">
        <v>8.9168967369482408E-3</v>
      </c>
    </row>
    <row r="47" spans="1:11" x14ac:dyDescent="0.35">
      <c r="A47" s="3" t="s">
        <v>49</v>
      </c>
      <c r="B47" s="7" t="s">
        <v>62</v>
      </c>
      <c r="C47" s="3">
        <v>7</v>
      </c>
      <c r="D47" s="3">
        <v>75189250</v>
      </c>
      <c r="E47" s="3" t="s">
        <v>36</v>
      </c>
      <c r="F47" s="4">
        <v>0.19151271126806399</v>
      </c>
      <c r="G47" s="5">
        <v>0.37000199793833499</v>
      </c>
      <c r="H47" s="4">
        <v>1.8132036740376899E-2</v>
      </c>
      <c r="I47" s="5">
        <v>0.95094289494338602</v>
      </c>
      <c r="J47" s="4">
        <v>0.73179007021273701</v>
      </c>
      <c r="K47" s="5">
        <v>1.6136432056427199E-2</v>
      </c>
    </row>
    <row r="48" spans="1:11" x14ac:dyDescent="0.35">
      <c r="A48" s="3" t="s">
        <v>49</v>
      </c>
      <c r="B48" s="7" t="s">
        <v>88</v>
      </c>
      <c r="C48" s="3">
        <v>7</v>
      </c>
      <c r="D48" s="3">
        <v>75266692</v>
      </c>
      <c r="E48" s="3" t="s">
        <v>40</v>
      </c>
      <c r="F48" s="4">
        <v>0.111380180300196</v>
      </c>
      <c r="G48" s="5">
        <v>0.60436238910597795</v>
      </c>
      <c r="H48" s="4">
        <v>-0.48568754151311899</v>
      </c>
      <c r="I48" s="5">
        <v>7.8294742851418006E-2</v>
      </c>
      <c r="J48" s="4">
        <v>0.72223005903531801</v>
      </c>
      <c r="K48" s="5">
        <v>1.83282491160957E-2</v>
      </c>
    </row>
    <row r="49" spans="1:11" x14ac:dyDescent="0.35">
      <c r="A49" s="3" t="s">
        <v>49</v>
      </c>
      <c r="B49" s="7" t="s">
        <v>70</v>
      </c>
      <c r="C49" s="3">
        <v>7</v>
      </c>
      <c r="D49" s="3">
        <v>75205521</v>
      </c>
      <c r="E49" s="3" t="s">
        <v>48</v>
      </c>
      <c r="F49" s="4">
        <v>0.34595181764952998</v>
      </c>
      <c r="G49" s="5">
        <v>9.7737350181584706E-2</v>
      </c>
      <c r="H49" s="4">
        <v>-1.41181401008718E-2</v>
      </c>
      <c r="I49" s="5">
        <v>0.96179444673994596</v>
      </c>
      <c r="J49" s="4">
        <v>0.67208442310593297</v>
      </c>
      <c r="K49" s="5">
        <v>3.32724775268637E-2</v>
      </c>
    </row>
    <row r="50" spans="1:11" x14ac:dyDescent="0.35">
      <c r="A50" s="3" t="s">
        <v>49</v>
      </c>
      <c r="B50" s="7" t="s">
        <v>58</v>
      </c>
      <c r="C50" s="3">
        <v>7</v>
      </c>
      <c r="D50" s="3">
        <v>75188876</v>
      </c>
      <c r="E50" s="3" t="s">
        <v>40</v>
      </c>
      <c r="F50" s="4">
        <v>0.25347412133826702</v>
      </c>
      <c r="G50" s="5">
        <v>0.23204237430423999</v>
      </c>
      <c r="H50" s="4">
        <v>0.24012456700479501</v>
      </c>
      <c r="I50" s="5">
        <v>0.40829430435943997</v>
      </c>
      <c r="J50" s="4">
        <v>0.66046182207731896</v>
      </c>
      <c r="K50" s="5">
        <v>3.7644892306889499E-2</v>
      </c>
    </row>
    <row r="51" spans="1:11" x14ac:dyDescent="0.35">
      <c r="A51" s="3" t="s">
        <v>49</v>
      </c>
      <c r="B51" s="7" t="s">
        <v>89</v>
      </c>
      <c r="C51" s="3">
        <v>7</v>
      </c>
      <c r="D51" s="3">
        <v>75267630</v>
      </c>
      <c r="E51" s="3" t="s">
        <v>40</v>
      </c>
      <c r="F51" s="4">
        <v>0.198381512370368</v>
      </c>
      <c r="G51" s="5">
        <v>0.35275058350071198</v>
      </c>
      <c r="H51" s="4">
        <v>-0.44587710466769298</v>
      </c>
      <c r="I51" s="5">
        <v>0.110054254930603</v>
      </c>
      <c r="J51" s="4">
        <v>0.58076979922329097</v>
      </c>
      <c r="K51" s="5">
        <v>7.8319527397064395E-2</v>
      </c>
    </row>
    <row r="52" spans="1:11" x14ac:dyDescent="0.35">
      <c r="A52" s="3" t="s">
        <v>49</v>
      </c>
      <c r="B52" s="7" t="s">
        <v>71</v>
      </c>
      <c r="C52" s="3">
        <v>7</v>
      </c>
      <c r="D52" s="3">
        <v>75213863</v>
      </c>
      <c r="E52" s="3" t="s">
        <v>48</v>
      </c>
      <c r="F52" s="4">
        <v>8.2456577338652901E-2</v>
      </c>
      <c r="G52" s="5">
        <v>0.70168865742746001</v>
      </c>
      <c r="H52" s="4">
        <v>-0.114095757087553</v>
      </c>
      <c r="I52" s="5">
        <v>0.69773667478452595</v>
      </c>
      <c r="J52" s="4">
        <v>0.56648929443222595</v>
      </c>
      <c r="K52" s="5">
        <v>8.7755619313824598E-2</v>
      </c>
    </row>
    <row r="53" spans="1:11" x14ac:dyDescent="0.35">
      <c r="A53" s="3" t="s">
        <v>49</v>
      </c>
      <c r="B53" s="7" t="s">
        <v>52</v>
      </c>
      <c r="C53" s="3">
        <v>7</v>
      </c>
      <c r="D53" s="3">
        <v>75164724</v>
      </c>
      <c r="E53" s="3" t="s">
        <v>46</v>
      </c>
      <c r="F53" s="4">
        <v>0.20928431981853901</v>
      </c>
      <c r="G53" s="5">
        <v>0.326359894067631</v>
      </c>
      <c r="H53" s="4">
        <v>0.44747092652968601</v>
      </c>
      <c r="I53" s="5">
        <v>0.108636202295713</v>
      </c>
      <c r="J53" s="4">
        <v>0.53483950324293295</v>
      </c>
      <c r="K53" s="5">
        <v>0.11118174327687</v>
      </c>
    </row>
    <row r="54" spans="1:11" x14ac:dyDescent="0.35">
      <c r="A54" s="3" t="s">
        <v>49</v>
      </c>
      <c r="B54" s="7" t="s">
        <v>86</v>
      </c>
      <c r="C54" s="3">
        <v>7</v>
      </c>
      <c r="D54" s="3">
        <v>75264394</v>
      </c>
      <c r="E54" s="3" t="s">
        <v>44</v>
      </c>
      <c r="F54" s="4">
        <v>1.46542065329774E-2</v>
      </c>
      <c r="G54" s="5">
        <v>0.94581620327433003</v>
      </c>
      <c r="H54" s="4">
        <v>0.25504391794843201</v>
      </c>
      <c r="I54" s="5">
        <v>0.37885947505912798</v>
      </c>
      <c r="J54" s="4">
        <v>0.50049473840205105</v>
      </c>
      <c r="K54" s="5">
        <v>0.140657162858386</v>
      </c>
    </row>
    <row r="55" spans="1:11" x14ac:dyDescent="0.35">
      <c r="A55" s="3" t="s">
        <v>49</v>
      </c>
      <c r="B55" s="7" t="s">
        <v>107</v>
      </c>
      <c r="C55" s="3">
        <v>7</v>
      </c>
      <c r="D55" s="3">
        <v>75321448</v>
      </c>
      <c r="E55" s="3" t="s">
        <v>48</v>
      </c>
      <c r="F55" s="4">
        <v>0.23688893826718899</v>
      </c>
      <c r="G55" s="5">
        <v>0.26505697846567999</v>
      </c>
      <c r="H55" s="4">
        <v>-0.19023052887296599</v>
      </c>
      <c r="I55" s="5">
        <v>0.51478431683050796</v>
      </c>
      <c r="J55" s="4">
        <v>0.48011448548165098</v>
      </c>
      <c r="K55" s="5">
        <v>0.16019743756024399</v>
      </c>
    </row>
    <row r="56" spans="1:11" x14ac:dyDescent="0.35">
      <c r="A56" s="3" t="s">
        <v>49</v>
      </c>
      <c r="B56" s="7" t="s">
        <v>61</v>
      </c>
      <c r="C56" s="3">
        <v>7</v>
      </c>
      <c r="D56" s="3">
        <v>75189186</v>
      </c>
      <c r="E56" s="3" t="s">
        <v>36</v>
      </c>
      <c r="F56" s="4">
        <v>0.135170843540798</v>
      </c>
      <c r="G56" s="5">
        <v>0.52885863340781003</v>
      </c>
      <c r="H56" s="4">
        <v>-0.30184197725312401</v>
      </c>
      <c r="I56" s="5">
        <v>0.29426529412426999</v>
      </c>
      <c r="J56" s="4">
        <v>0.46448966707197098</v>
      </c>
      <c r="K56" s="5">
        <v>0.176226755203679</v>
      </c>
    </row>
    <row r="57" spans="1:11" x14ac:dyDescent="0.35">
      <c r="A57" s="3" t="s">
        <v>49</v>
      </c>
      <c r="B57" s="7" t="s">
        <v>63</v>
      </c>
      <c r="C57" s="3">
        <v>7</v>
      </c>
      <c r="D57" s="3">
        <v>75189280</v>
      </c>
      <c r="E57" s="3" t="s">
        <v>36</v>
      </c>
      <c r="F57" s="4">
        <v>8.1669335041895802E-2</v>
      </c>
      <c r="G57" s="5">
        <v>0.70441123593960298</v>
      </c>
      <c r="H57" s="4">
        <v>0.129166239391486</v>
      </c>
      <c r="I57" s="5">
        <v>0.65987335080388099</v>
      </c>
      <c r="J57" s="4">
        <v>0.46074768061266502</v>
      </c>
      <c r="K57" s="5">
        <v>0.18020133755584</v>
      </c>
    </row>
    <row r="58" spans="1:11" x14ac:dyDescent="0.35">
      <c r="A58" s="3" t="s">
        <v>49</v>
      </c>
      <c r="B58" s="7" t="s">
        <v>54</v>
      </c>
      <c r="C58" s="3">
        <v>7</v>
      </c>
      <c r="D58" s="3">
        <v>75177194</v>
      </c>
      <c r="E58" s="3" t="s">
        <v>48</v>
      </c>
      <c r="F58" s="4">
        <v>0.30592994969527898</v>
      </c>
      <c r="G58" s="5">
        <v>0.14598474883532001</v>
      </c>
      <c r="H58" s="4">
        <v>3.1378054342231301E-2</v>
      </c>
      <c r="I58" s="5">
        <v>0.915197848050044</v>
      </c>
      <c r="J58" s="4">
        <v>0.45583535618270499</v>
      </c>
      <c r="K58" s="5">
        <v>0.18549876808361901</v>
      </c>
    </row>
    <row r="59" spans="1:11" x14ac:dyDescent="0.35">
      <c r="A59" s="3" t="s">
        <v>49</v>
      </c>
      <c r="B59" s="7" t="s">
        <v>60</v>
      </c>
      <c r="C59" s="3">
        <v>7</v>
      </c>
      <c r="D59" s="3">
        <v>75189143</v>
      </c>
      <c r="E59" s="3" t="s">
        <v>36</v>
      </c>
      <c r="F59" s="4">
        <v>8.0918653187674203E-2</v>
      </c>
      <c r="G59" s="5">
        <v>0.70701065998978296</v>
      </c>
      <c r="H59" s="4">
        <v>-7.2959129494756095E-2</v>
      </c>
      <c r="I59" s="5">
        <v>0.80423839559760901</v>
      </c>
      <c r="J59" s="4">
        <v>0.45510004449178398</v>
      </c>
      <c r="K59" s="5">
        <v>0.18629952037325001</v>
      </c>
    </row>
    <row r="60" spans="1:11" x14ac:dyDescent="0.35">
      <c r="A60" s="3" t="s">
        <v>49</v>
      </c>
      <c r="B60" s="7" t="s">
        <v>73</v>
      </c>
      <c r="C60" s="3">
        <v>7</v>
      </c>
      <c r="D60" s="3">
        <v>75224305</v>
      </c>
      <c r="E60" s="3" t="s">
        <v>48</v>
      </c>
      <c r="F60" s="4">
        <v>0.17814635959587299</v>
      </c>
      <c r="G60" s="5">
        <v>0.40493609856037099</v>
      </c>
      <c r="H60" s="4">
        <v>3.9323805538014199E-2</v>
      </c>
      <c r="I60" s="5">
        <v>0.89382307332491995</v>
      </c>
      <c r="J60" s="4">
        <v>0.45328521286920298</v>
      </c>
      <c r="K60" s="5">
        <v>0.18828455654149701</v>
      </c>
    </row>
    <row r="61" spans="1:11" x14ac:dyDescent="0.35">
      <c r="A61" s="3" t="s">
        <v>49</v>
      </c>
      <c r="B61" s="7" t="s">
        <v>64</v>
      </c>
      <c r="C61" s="3">
        <v>7</v>
      </c>
      <c r="D61" s="3">
        <v>75189342</v>
      </c>
      <c r="E61" s="3" t="s">
        <v>40</v>
      </c>
      <c r="F61" s="4">
        <v>-0.17075274442885199</v>
      </c>
      <c r="G61" s="5">
        <v>0.42501989162263099</v>
      </c>
      <c r="H61" s="4">
        <v>2.5988893025526798E-2</v>
      </c>
      <c r="I61" s="5">
        <v>0.929726386654665</v>
      </c>
      <c r="J61" s="4">
        <v>-0.44844998878273401</v>
      </c>
      <c r="K61" s="5">
        <v>0.19363363891212401</v>
      </c>
    </row>
    <row r="62" spans="1:11" x14ac:dyDescent="0.35">
      <c r="A62" s="3" t="s">
        <v>49</v>
      </c>
      <c r="B62" s="7" t="s">
        <v>103</v>
      </c>
      <c r="C62" s="3">
        <v>7</v>
      </c>
      <c r="D62" s="3">
        <v>75305820</v>
      </c>
      <c r="E62" s="3" t="s">
        <v>48</v>
      </c>
      <c r="F62" s="4">
        <v>9.0527719155561893E-3</v>
      </c>
      <c r="G62" s="5">
        <v>0.96651264220038002</v>
      </c>
      <c r="H62" s="4">
        <v>-6.3481867596869496E-2</v>
      </c>
      <c r="I62" s="5">
        <v>0.82930126154809403</v>
      </c>
      <c r="J62" s="4">
        <v>-0.44747959064137199</v>
      </c>
      <c r="K62" s="5">
        <v>0.194717746437617</v>
      </c>
    </row>
    <row r="63" spans="1:11" x14ac:dyDescent="0.35">
      <c r="A63" s="3" t="s">
        <v>49</v>
      </c>
      <c r="B63" s="7" t="s">
        <v>111</v>
      </c>
      <c r="C63" s="3">
        <v>7</v>
      </c>
      <c r="D63" s="3">
        <v>75353224</v>
      </c>
      <c r="E63" s="3" t="s">
        <v>48</v>
      </c>
      <c r="F63" s="4">
        <v>-0.116021744102182</v>
      </c>
      <c r="G63" s="5">
        <v>0.58928365277475003</v>
      </c>
      <c r="H63" s="4">
        <v>0.232503403222104</v>
      </c>
      <c r="I63" s="5">
        <v>0.42377273044441199</v>
      </c>
      <c r="J63" s="4">
        <v>-0.43519657845181398</v>
      </c>
      <c r="K63" s="5">
        <v>0.20874578883529801</v>
      </c>
    </row>
    <row r="64" spans="1:11" x14ac:dyDescent="0.35">
      <c r="A64" s="3" t="s">
        <v>49</v>
      </c>
      <c r="B64" s="7" t="s">
        <v>75</v>
      </c>
      <c r="C64" s="3">
        <v>7</v>
      </c>
      <c r="D64" s="3">
        <v>75228536</v>
      </c>
      <c r="E64" s="3" t="s">
        <v>48</v>
      </c>
      <c r="F64" s="4">
        <v>0.23386239296467001</v>
      </c>
      <c r="G64" s="5">
        <v>0.27139037799218702</v>
      </c>
      <c r="H64" s="4">
        <v>-0.237077848277782</v>
      </c>
      <c r="I64" s="5">
        <v>0.414446683969796</v>
      </c>
      <c r="J64" s="4">
        <v>0.43427905577144899</v>
      </c>
      <c r="K64" s="5">
        <v>0.209816401295224</v>
      </c>
    </row>
    <row r="65" spans="1:11" x14ac:dyDescent="0.35">
      <c r="A65" s="3" t="s">
        <v>49</v>
      </c>
      <c r="B65" s="7" t="s">
        <v>77</v>
      </c>
      <c r="C65" s="3">
        <v>7</v>
      </c>
      <c r="D65" s="3">
        <v>75241236</v>
      </c>
      <c r="E65" s="3" t="s">
        <v>48</v>
      </c>
      <c r="F65" s="4">
        <v>0.109744269495254</v>
      </c>
      <c r="G65" s="5">
        <v>0.60971494813897797</v>
      </c>
      <c r="H65" s="4">
        <v>-0.50995039955386401</v>
      </c>
      <c r="I65" s="5">
        <v>6.24726141708664E-2</v>
      </c>
      <c r="J65" s="4">
        <v>0.41976826576485499</v>
      </c>
      <c r="K65" s="5">
        <v>0.22716800771727</v>
      </c>
    </row>
    <row r="66" spans="1:11" x14ac:dyDescent="0.35">
      <c r="A66" s="3" t="s">
        <v>49</v>
      </c>
      <c r="B66" s="7" t="s">
        <v>79</v>
      </c>
      <c r="C66" s="3">
        <v>7</v>
      </c>
      <c r="D66" s="3">
        <v>75247307</v>
      </c>
      <c r="E66" s="3" t="s">
        <v>48</v>
      </c>
      <c r="F66" s="4">
        <v>0.30897878071604501</v>
      </c>
      <c r="G66" s="5">
        <v>0.14180544534883299</v>
      </c>
      <c r="H66" s="4">
        <v>8.4646886085153195E-2</v>
      </c>
      <c r="I66" s="5">
        <v>0.77357119759067905</v>
      </c>
      <c r="J66" s="4">
        <v>0.40704207370460699</v>
      </c>
      <c r="K66" s="5">
        <v>0.243033645443231</v>
      </c>
    </row>
    <row r="67" spans="1:11" x14ac:dyDescent="0.35">
      <c r="A67" s="3" t="s">
        <v>49</v>
      </c>
      <c r="B67" s="7" t="s">
        <v>116</v>
      </c>
      <c r="C67" s="3">
        <v>7</v>
      </c>
      <c r="D67" s="3">
        <v>75367549</v>
      </c>
      <c r="E67" s="3" t="s">
        <v>40</v>
      </c>
      <c r="F67" s="4">
        <v>-3.1078143601443202E-3</v>
      </c>
      <c r="G67" s="5">
        <v>0.98850102791509598</v>
      </c>
      <c r="H67" s="4">
        <v>-0.28163763736855502</v>
      </c>
      <c r="I67" s="5">
        <v>0.32932083455647598</v>
      </c>
      <c r="J67" s="4">
        <v>0.40481955592833602</v>
      </c>
      <c r="K67" s="5">
        <v>0.245866316181371</v>
      </c>
    </row>
    <row r="68" spans="1:11" x14ac:dyDescent="0.35">
      <c r="A68" s="3" t="s">
        <v>49</v>
      </c>
      <c r="B68" s="7" t="s">
        <v>67</v>
      </c>
      <c r="C68" s="3">
        <v>7</v>
      </c>
      <c r="D68" s="3">
        <v>75192872</v>
      </c>
      <c r="E68" s="3" t="s">
        <v>44</v>
      </c>
      <c r="F68" s="4">
        <v>-6.0242884866054697E-2</v>
      </c>
      <c r="G68" s="5">
        <v>0.77976334930354896</v>
      </c>
      <c r="H68" s="4">
        <v>-0.11573140918958599</v>
      </c>
      <c r="I68" s="5">
        <v>0.69359364381949795</v>
      </c>
      <c r="J68" s="4">
        <v>0.400803349182</v>
      </c>
      <c r="K68" s="5">
        <v>0.25103162119544498</v>
      </c>
    </row>
    <row r="69" spans="1:11" x14ac:dyDescent="0.35">
      <c r="A69" s="3" t="s">
        <v>49</v>
      </c>
      <c r="B69" s="7" t="s">
        <v>105</v>
      </c>
      <c r="C69" s="3">
        <v>7</v>
      </c>
      <c r="D69" s="3">
        <v>75318339</v>
      </c>
      <c r="E69" s="3" t="s">
        <v>48</v>
      </c>
      <c r="F69" s="4">
        <v>-0.16262147826304699</v>
      </c>
      <c r="G69" s="5">
        <v>0.44771797306495997</v>
      </c>
      <c r="H69" s="4">
        <v>-0.51243107298330703</v>
      </c>
      <c r="I69" s="5">
        <v>6.0995686674939001E-2</v>
      </c>
      <c r="J69" s="4">
        <v>-0.37945523076656501</v>
      </c>
      <c r="K69" s="5">
        <v>0.27948737687446701</v>
      </c>
    </row>
    <row r="70" spans="1:11" x14ac:dyDescent="0.35">
      <c r="A70" s="3" t="s">
        <v>49</v>
      </c>
      <c r="B70" s="7" t="s">
        <v>109</v>
      </c>
      <c r="C70" s="3">
        <v>7</v>
      </c>
      <c r="D70" s="3">
        <v>75346489</v>
      </c>
      <c r="E70" s="3" t="s">
        <v>48</v>
      </c>
      <c r="F70" s="4">
        <v>3.6130304082456398E-2</v>
      </c>
      <c r="G70" s="5">
        <v>0.86689255706620605</v>
      </c>
      <c r="H70" s="4">
        <v>-0.18750299881345101</v>
      </c>
      <c r="I70" s="5">
        <v>0.52094159461093303</v>
      </c>
      <c r="J70" s="4">
        <v>0.377044376373249</v>
      </c>
      <c r="K70" s="5">
        <v>0.28280594249493102</v>
      </c>
    </row>
    <row r="71" spans="1:11" x14ac:dyDescent="0.35">
      <c r="A71" s="3" t="s">
        <v>49</v>
      </c>
      <c r="B71" s="7" t="s">
        <v>57</v>
      </c>
      <c r="C71" s="3">
        <v>7</v>
      </c>
      <c r="D71" s="3">
        <v>75187413</v>
      </c>
      <c r="E71" s="3" t="s">
        <v>40</v>
      </c>
      <c r="F71" s="4">
        <v>-0.157636723726437</v>
      </c>
      <c r="G71" s="5">
        <v>0.46194274775418198</v>
      </c>
      <c r="H71" s="4">
        <v>-0.17070446301223499</v>
      </c>
      <c r="I71" s="5">
        <v>0.55957183471669103</v>
      </c>
      <c r="J71" s="4">
        <v>-0.37588794372656398</v>
      </c>
      <c r="K71" s="5">
        <v>0.28440529814486498</v>
      </c>
    </row>
    <row r="72" spans="1:11" x14ac:dyDescent="0.35">
      <c r="A72" s="3" t="s">
        <v>49</v>
      </c>
      <c r="B72" s="7" t="s">
        <v>101</v>
      </c>
      <c r="C72" s="3">
        <v>7</v>
      </c>
      <c r="D72" s="3">
        <v>75296079</v>
      </c>
      <c r="E72" s="3" t="s">
        <v>48</v>
      </c>
      <c r="F72" s="4">
        <v>-0.140689596752093</v>
      </c>
      <c r="G72" s="5">
        <v>0.51200738369184295</v>
      </c>
      <c r="H72" s="4">
        <v>-0.319518327150981</v>
      </c>
      <c r="I72" s="5">
        <v>0.26546053189364799</v>
      </c>
      <c r="J72" s="4">
        <v>-0.36935724994638303</v>
      </c>
      <c r="K72" s="5">
        <v>0.29352846299253998</v>
      </c>
    </row>
    <row r="73" spans="1:11" x14ac:dyDescent="0.35">
      <c r="A73" s="3" t="s">
        <v>49</v>
      </c>
      <c r="B73" s="7" t="s">
        <v>65</v>
      </c>
      <c r="C73" s="3">
        <v>7</v>
      </c>
      <c r="D73" s="3">
        <v>75189413</v>
      </c>
      <c r="E73" s="3" t="s">
        <v>40</v>
      </c>
      <c r="F73" s="4">
        <v>0.277712675936788</v>
      </c>
      <c r="G73" s="5">
        <v>0.18887893729684499</v>
      </c>
      <c r="H73" s="4">
        <v>0.13842191172346299</v>
      </c>
      <c r="I73" s="5">
        <v>0.63698236882923698</v>
      </c>
      <c r="J73" s="4">
        <v>0.348484174957221</v>
      </c>
      <c r="K73" s="5">
        <v>0.32371615469530801</v>
      </c>
    </row>
    <row r="74" spans="1:11" x14ac:dyDescent="0.35">
      <c r="A74" s="3" t="s">
        <v>49</v>
      </c>
      <c r="B74" s="7" t="s">
        <v>59</v>
      </c>
      <c r="C74" s="3">
        <v>7</v>
      </c>
      <c r="D74" s="3">
        <v>75189069</v>
      </c>
      <c r="E74" s="3" t="s">
        <v>36</v>
      </c>
      <c r="F74" s="4">
        <v>0.115850319696569</v>
      </c>
      <c r="G74" s="5">
        <v>0.58983766645052005</v>
      </c>
      <c r="H74" s="4">
        <v>-0.44444292764663101</v>
      </c>
      <c r="I74" s="5">
        <v>0.111341066393721</v>
      </c>
      <c r="J74" s="4">
        <v>0.33184627198463901</v>
      </c>
      <c r="K74" s="5">
        <v>0.34888197476266702</v>
      </c>
    </row>
    <row r="75" spans="1:11" x14ac:dyDescent="0.35">
      <c r="A75" s="3" t="s">
        <v>49</v>
      </c>
      <c r="B75" s="7" t="s">
        <v>104</v>
      </c>
      <c r="C75" s="3">
        <v>7</v>
      </c>
      <c r="D75" s="3">
        <v>75317253</v>
      </c>
      <c r="E75" s="3" t="s">
        <v>48</v>
      </c>
      <c r="F75" s="4">
        <v>0.153276609989977</v>
      </c>
      <c r="G75" s="5">
        <v>0.47457462364877001</v>
      </c>
      <c r="H75" s="4">
        <v>8.0741174730416199E-2</v>
      </c>
      <c r="I75" s="5">
        <v>0.78378742607906304</v>
      </c>
      <c r="J75" s="4">
        <v>0.31241866613355201</v>
      </c>
      <c r="K75" s="5">
        <v>0.379473575889612</v>
      </c>
    </row>
    <row r="76" spans="1:11" x14ac:dyDescent="0.35">
      <c r="A76" s="3" t="s">
        <v>49</v>
      </c>
      <c r="B76" s="7" t="s">
        <v>117</v>
      </c>
      <c r="C76" s="3">
        <v>7</v>
      </c>
      <c r="D76" s="3">
        <v>75367612</v>
      </c>
      <c r="E76" s="3" t="s">
        <v>40</v>
      </c>
      <c r="F76" s="4">
        <v>-8.8618212415712605E-2</v>
      </c>
      <c r="G76" s="5">
        <v>0.68050459266754204</v>
      </c>
      <c r="H76" s="4">
        <v>-6.5219299460173696E-3</v>
      </c>
      <c r="I76" s="5">
        <v>0.98234618337592305</v>
      </c>
      <c r="J76" s="4">
        <v>0.30575930429738202</v>
      </c>
      <c r="K76" s="5">
        <v>0.39025190537964999</v>
      </c>
    </row>
    <row r="77" spans="1:11" x14ac:dyDescent="0.35">
      <c r="A77" s="3" t="s">
        <v>49</v>
      </c>
      <c r="B77" s="7" t="s">
        <v>113</v>
      </c>
      <c r="C77" s="3">
        <v>7</v>
      </c>
      <c r="D77" s="3">
        <v>75357247</v>
      </c>
      <c r="E77" s="3" t="s">
        <v>48</v>
      </c>
      <c r="F77" s="4">
        <v>7.2793009488924004E-2</v>
      </c>
      <c r="G77" s="5">
        <v>0.73534578869546796</v>
      </c>
      <c r="H77" s="4">
        <v>0.22744440282869099</v>
      </c>
      <c r="I77" s="5">
        <v>0.43420940117603801</v>
      </c>
      <c r="J77" s="4">
        <v>0.30381799299582901</v>
      </c>
      <c r="K77" s="5">
        <v>0.39342157539476502</v>
      </c>
    </row>
    <row r="78" spans="1:11" x14ac:dyDescent="0.35">
      <c r="A78" s="3" t="s">
        <v>49</v>
      </c>
      <c r="B78" s="7" t="s">
        <v>90</v>
      </c>
      <c r="C78" s="3">
        <v>7</v>
      </c>
      <c r="D78" s="3">
        <v>75268282</v>
      </c>
      <c r="E78" s="3" t="s">
        <v>36</v>
      </c>
      <c r="F78" s="4">
        <v>0.233778244995833</v>
      </c>
      <c r="G78" s="5">
        <v>0.27156783250758698</v>
      </c>
      <c r="H78" s="4">
        <v>0.52314829796905205</v>
      </c>
      <c r="I78" s="5">
        <v>5.4902129379747797E-2</v>
      </c>
      <c r="J78" s="4">
        <v>-0.29581780056542201</v>
      </c>
      <c r="K78" s="5">
        <v>0.40661399423179001</v>
      </c>
    </row>
    <row r="79" spans="1:11" x14ac:dyDescent="0.35">
      <c r="A79" s="3" t="s">
        <v>49</v>
      </c>
      <c r="B79" s="7" t="s">
        <v>51</v>
      </c>
      <c r="C79" s="3">
        <v>7</v>
      </c>
      <c r="D79" s="3">
        <v>75164490</v>
      </c>
      <c r="E79" s="3" t="s">
        <v>46</v>
      </c>
      <c r="F79" s="4">
        <v>0.12962154379896301</v>
      </c>
      <c r="G79" s="5">
        <v>0.54606332575944205</v>
      </c>
      <c r="H79" s="4">
        <v>0.50173949160785603</v>
      </c>
      <c r="I79" s="5">
        <v>6.7544046612314501E-2</v>
      </c>
      <c r="J79" s="4">
        <v>-0.29410609348894601</v>
      </c>
      <c r="K79" s="5">
        <v>0.40946360790229502</v>
      </c>
    </row>
    <row r="80" spans="1:11" x14ac:dyDescent="0.35">
      <c r="A80" s="3" t="s">
        <v>49</v>
      </c>
      <c r="B80" s="7" t="s">
        <v>93</v>
      </c>
      <c r="C80" s="3">
        <v>7</v>
      </c>
      <c r="D80" s="3">
        <v>75269642</v>
      </c>
      <c r="E80" s="3" t="s">
        <v>40</v>
      </c>
      <c r="F80" s="4">
        <v>0.17142170952944</v>
      </c>
      <c r="G80" s="5">
        <v>0.42318080545317499</v>
      </c>
      <c r="H80" s="4">
        <v>6.4772146797440006E-2</v>
      </c>
      <c r="I80" s="5">
        <v>0.82587966676856295</v>
      </c>
      <c r="J80" s="4">
        <v>0.26186636181176898</v>
      </c>
      <c r="K80" s="5">
        <v>0.464858933649203</v>
      </c>
    </row>
    <row r="81" spans="1:11" x14ac:dyDescent="0.35">
      <c r="A81" s="3" t="s">
        <v>49</v>
      </c>
      <c r="B81" s="7" t="s">
        <v>100</v>
      </c>
      <c r="C81" s="3">
        <v>7</v>
      </c>
      <c r="D81" s="3">
        <v>75296038</v>
      </c>
      <c r="E81" s="3" t="s">
        <v>48</v>
      </c>
      <c r="F81" s="4">
        <v>0.13695090670882901</v>
      </c>
      <c r="G81" s="5">
        <v>0.52339476752187597</v>
      </c>
      <c r="H81" s="4">
        <v>-0.216694017551185</v>
      </c>
      <c r="I81" s="5">
        <v>0.45680835030806499</v>
      </c>
      <c r="J81" s="4">
        <v>0.25949284801772099</v>
      </c>
      <c r="K81" s="5">
        <v>0.46906282611561401</v>
      </c>
    </row>
    <row r="82" spans="1:11" x14ac:dyDescent="0.35">
      <c r="A82" s="3" t="s">
        <v>49</v>
      </c>
      <c r="B82" s="7" t="s">
        <v>91</v>
      </c>
      <c r="C82" s="3">
        <v>7</v>
      </c>
      <c r="D82" s="3">
        <v>75268426</v>
      </c>
      <c r="E82" s="3" t="s">
        <v>36</v>
      </c>
      <c r="F82" s="4">
        <v>-0.32050569269525903</v>
      </c>
      <c r="G82" s="5">
        <v>0.126776484397989</v>
      </c>
      <c r="H82" s="4">
        <v>-0.29310133810731298</v>
      </c>
      <c r="I82" s="5">
        <v>0.30915347788062802</v>
      </c>
      <c r="J82" s="4">
        <v>-0.24457172529666199</v>
      </c>
      <c r="K82" s="5">
        <v>0.495868448475205</v>
      </c>
    </row>
    <row r="83" spans="1:11" x14ac:dyDescent="0.35">
      <c r="A83" s="3" t="s">
        <v>49</v>
      </c>
      <c r="B83" s="7" t="s">
        <v>99</v>
      </c>
      <c r="C83" s="3">
        <v>7</v>
      </c>
      <c r="D83" s="3">
        <v>75292459</v>
      </c>
      <c r="E83" s="3" t="s">
        <v>48</v>
      </c>
      <c r="F83" s="4">
        <v>0.21682298570272801</v>
      </c>
      <c r="G83" s="5">
        <v>0.308830751992898</v>
      </c>
      <c r="H83" s="4">
        <v>7.2885012116277306E-2</v>
      </c>
      <c r="I83" s="5">
        <v>0.80443375549753204</v>
      </c>
      <c r="J83" s="4">
        <v>-0.24340261573173899</v>
      </c>
      <c r="K83" s="5">
        <v>0.49799579558837498</v>
      </c>
    </row>
    <row r="84" spans="1:11" x14ac:dyDescent="0.35">
      <c r="A84" s="3" t="s">
        <v>49</v>
      </c>
      <c r="B84" s="7" t="s">
        <v>78</v>
      </c>
      <c r="C84" s="3">
        <v>7</v>
      </c>
      <c r="D84" s="3">
        <v>75244422</v>
      </c>
      <c r="E84" s="3" t="s">
        <v>48</v>
      </c>
      <c r="F84" s="4">
        <v>0.31474170786820799</v>
      </c>
      <c r="G84" s="5">
        <v>0.13414038167537301</v>
      </c>
      <c r="H84" s="4">
        <v>0.12862819004133899</v>
      </c>
      <c r="I84" s="5">
        <v>0.66121282500668199</v>
      </c>
      <c r="J84" s="4">
        <v>0.23903591747213301</v>
      </c>
      <c r="K84" s="5">
        <v>0.50597563220238595</v>
      </c>
    </row>
    <row r="85" spans="1:11" x14ac:dyDescent="0.35">
      <c r="A85" s="3" t="s">
        <v>49</v>
      </c>
      <c r="B85" s="7" t="s">
        <v>50</v>
      </c>
      <c r="C85" s="3">
        <v>7</v>
      </c>
      <c r="D85" s="3">
        <v>75164203</v>
      </c>
      <c r="E85" s="3" t="s">
        <v>46</v>
      </c>
      <c r="F85" s="4">
        <v>-8.2293148239170597E-2</v>
      </c>
      <c r="G85" s="5">
        <v>0.70225356488479096</v>
      </c>
      <c r="H85" s="4">
        <v>-6.9597460743855102E-2</v>
      </c>
      <c r="I85" s="5">
        <v>0.81310966404906804</v>
      </c>
      <c r="J85" s="4">
        <v>-0.202457105334274</v>
      </c>
      <c r="K85" s="5">
        <v>0.574835944296052</v>
      </c>
    </row>
    <row r="86" spans="1:11" x14ac:dyDescent="0.35">
      <c r="A86" s="3" t="s">
        <v>49</v>
      </c>
      <c r="B86" s="7" t="s">
        <v>98</v>
      </c>
      <c r="C86" s="3">
        <v>7</v>
      </c>
      <c r="D86" s="3">
        <v>75292248</v>
      </c>
      <c r="E86" s="3" t="s">
        <v>48</v>
      </c>
      <c r="F86" s="4">
        <v>0.33804034708257202</v>
      </c>
      <c r="G86" s="5">
        <v>0.10617667935481601</v>
      </c>
      <c r="H86" s="4">
        <v>0.45424967089179802</v>
      </c>
      <c r="I86" s="5">
        <v>0.102745113202628</v>
      </c>
      <c r="J86" s="4">
        <v>-0.200600757169106</v>
      </c>
      <c r="K86" s="5">
        <v>0.57842175552503505</v>
      </c>
    </row>
    <row r="87" spans="1:11" x14ac:dyDescent="0.35">
      <c r="A87" s="3" t="s">
        <v>49</v>
      </c>
      <c r="B87" s="7" t="s">
        <v>76</v>
      </c>
      <c r="C87" s="3">
        <v>7</v>
      </c>
      <c r="D87" s="3">
        <v>75241074</v>
      </c>
      <c r="E87" s="3" t="s">
        <v>48</v>
      </c>
      <c r="F87" s="4">
        <v>7.1641604040368397E-3</v>
      </c>
      <c r="G87" s="5">
        <v>0.97349615172278003</v>
      </c>
      <c r="H87" s="4">
        <v>-0.50587099012015302</v>
      </c>
      <c r="I87" s="5">
        <v>6.4956865513834602E-2</v>
      </c>
      <c r="J87" s="4">
        <v>0.18502235776496001</v>
      </c>
      <c r="K87" s="5">
        <v>0.608836773427605</v>
      </c>
    </row>
    <row r="88" spans="1:11" x14ac:dyDescent="0.35">
      <c r="A88" s="3" t="s">
        <v>49</v>
      </c>
      <c r="B88" s="7" t="s">
        <v>96</v>
      </c>
      <c r="C88" s="3">
        <v>7</v>
      </c>
      <c r="D88" s="3">
        <v>75279630</v>
      </c>
      <c r="E88" s="3" t="s">
        <v>48</v>
      </c>
      <c r="F88" s="4">
        <v>0.271509384676688</v>
      </c>
      <c r="G88" s="5">
        <v>0.19935826338486001</v>
      </c>
      <c r="H88" s="4">
        <v>0.51347303259008403</v>
      </c>
      <c r="I88" s="5">
        <v>6.0382872138739101E-2</v>
      </c>
      <c r="J88" s="4">
        <v>-0.184634119973378</v>
      </c>
      <c r="K88" s="5">
        <v>0.60960194605279805</v>
      </c>
    </row>
    <row r="89" spans="1:11" x14ac:dyDescent="0.35">
      <c r="A89" s="3" t="s">
        <v>49</v>
      </c>
      <c r="B89" s="7" t="s">
        <v>112</v>
      </c>
      <c r="C89" s="3">
        <v>7</v>
      </c>
      <c r="D89" s="3">
        <v>75354956</v>
      </c>
      <c r="E89" s="3" t="s">
        <v>48</v>
      </c>
      <c r="F89" s="4">
        <v>-0.25849544162264698</v>
      </c>
      <c r="G89" s="5">
        <v>0.22260827642243899</v>
      </c>
      <c r="H89" s="4">
        <v>4.69620710781226E-2</v>
      </c>
      <c r="I89" s="5">
        <v>0.873338258335012</v>
      </c>
      <c r="J89" s="4">
        <v>-0.17435158925253499</v>
      </c>
      <c r="K89" s="5">
        <v>0.629989768391509</v>
      </c>
    </row>
    <row r="90" spans="1:11" x14ac:dyDescent="0.35">
      <c r="A90" s="3" t="s">
        <v>49</v>
      </c>
      <c r="B90" s="7" t="s">
        <v>106</v>
      </c>
      <c r="C90" s="3">
        <v>7</v>
      </c>
      <c r="D90" s="3">
        <v>75319683</v>
      </c>
      <c r="E90" s="3" t="s">
        <v>48</v>
      </c>
      <c r="F90" s="4">
        <v>-0.112566660070075</v>
      </c>
      <c r="G90" s="5">
        <v>0.60049265090157</v>
      </c>
      <c r="H90" s="4">
        <v>-0.18620296490729901</v>
      </c>
      <c r="I90" s="5">
        <v>0.52388789971722205</v>
      </c>
      <c r="J90" s="4">
        <v>-0.172583546837316</v>
      </c>
      <c r="K90" s="5">
        <v>0.63351862008156301</v>
      </c>
    </row>
    <row r="91" spans="1:11" x14ac:dyDescent="0.35">
      <c r="A91" s="3" t="s">
        <v>49</v>
      </c>
      <c r="B91" s="7" t="s">
        <v>68</v>
      </c>
      <c r="C91" s="3">
        <v>7</v>
      </c>
      <c r="D91" s="3">
        <v>75194698</v>
      </c>
      <c r="E91" s="3" t="s">
        <v>48</v>
      </c>
      <c r="F91" s="4">
        <v>-9.0397208273159904E-2</v>
      </c>
      <c r="G91" s="5">
        <v>0.67443083182807795</v>
      </c>
      <c r="H91" s="4">
        <v>0.296465438967767</v>
      </c>
      <c r="I91" s="5">
        <v>0.30337304976171198</v>
      </c>
      <c r="J91" s="4">
        <v>0.15315248954060801</v>
      </c>
      <c r="K91" s="5">
        <v>0.67272710451312301</v>
      </c>
    </row>
    <row r="92" spans="1:11" x14ac:dyDescent="0.35">
      <c r="A92" s="3" t="s">
        <v>49</v>
      </c>
      <c r="B92" s="7" t="s">
        <v>85</v>
      </c>
      <c r="C92" s="3">
        <v>7</v>
      </c>
      <c r="D92" s="3">
        <v>75261195</v>
      </c>
      <c r="E92" s="3" t="s">
        <v>48</v>
      </c>
      <c r="F92" s="4">
        <v>0.216286757859775</v>
      </c>
      <c r="G92" s="5">
        <v>0.31005810685005902</v>
      </c>
      <c r="H92" s="4">
        <v>0.32430840364784203</v>
      </c>
      <c r="I92" s="5">
        <v>0.25795681811486998</v>
      </c>
      <c r="J92" s="4">
        <v>0.14735479625960901</v>
      </c>
      <c r="K92" s="5">
        <v>0.684569749082518</v>
      </c>
    </row>
    <row r="93" spans="1:11" x14ac:dyDescent="0.35">
      <c r="A93" s="3" t="s">
        <v>49</v>
      </c>
      <c r="B93" s="7" t="s">
        <v>110</v>
      </c>
      <c r="C93" s="3">
        <v>7</v>
      </c>
      <c r="D93" s="3">
        <v>75350950</v>
      </c>
      <c r="E93" s="3" t="s">
        <v>48</v>
      </c>
      <c r="F93" s="4">
        <v>-0.31130472488432198</v>
      </c>
      <c r="G93" s="5">
        <v>0.13867503924552199</v>
      </c>
      <c r="H93" s="4">
        <v>-0.437083875142948</v>
      </c>
      <c r="I93" s="5">
        <v>0.11810606537771599</v>
      </c>
      <c r="J93" s="4">
        <v>0.13238274564199201</v>
      </c>
      <c r="K93" s="5">
        <v>0.71543467369045</v>
      </c>
    </row>
    <row r="94" spans="1:11" x14ac:dyDescent="0.35">
      <c r="A94" s="3" t="s">
        <v>49</v>
      </c>
      <c r="B94" s="7" t="s">
        <v>74</v>
      </c>
      <c r="C94" s="3">
        <v>7</v>
      </c>
      <c r="D94" s="3">
        <v>75226291</v>
      </c>
      <c r="E94" s="3" t="s">
        <v>48</v>
      </c>
      <c r="F94" s="4">
        <v>0.20274899781839001</v>
      </c>
      <c r="G94" s="5">
        <v>0.34203204595070003</v>
      </c>
      <c r="H94" s="4">
        <v>0.205387527511984</v>
      </c>
      <c r="I94" s="5">
        <v>0.48117930351541899</v>
      </c>
      <c r="J94" s="4">
        <v>0.122973447614252</v>
      </c>
      <c r="K94" s="5">
        <v>0.735026816127202</v>
      </c>
    </row>
    <row r="95" spans="1:11" x14ac:dyDescent="0.35">
      <c r="A95" s="3" t="s">
        <v>49</v>
      </c>
      <c r="B95" s="7" t="s">
        <v>102</v>
      </c>
      <c r="C95" s="3">
        <v>7</v>
      </c>
      <c r="D95" s="3">
        <v>75300290</v>
      </c>
      <c r="E95" s="3" t="s">
        <v>48</v>
      </c>
      <c r="F95" s="4">
        <v>-2.14660436619677E-2</v>
      </c>
      <c r="G95" s="5">
        <v>0.92069452050974199</v>
      </c>
      <c r="H95" s="4">
        <v>0.38103008298256802</v>
      </c>
      <c r="I95" s="5">
        <v>0.178903176645963</v>
      </c>
      <c r="J95" s="4">
        <v>7.0435919827373503E-2</v>
      </c>
      <c r="K95" s="5">
        <v>0.84668357012133999</v>
      </c>
    </row>
    <row r="96" spans="1:11" x14ac:dyDescent="0.35">
      <c r="A96" s="3" t="s">
        <v>49</v>
      </c>
      <c r="B96" s="7" t="s">
        <v>83</v>
      </c>
      <c r="C96" s="3">
        <v>7</v>
      </c>
      <c r="D96" s="3">
        <v>75253525</v>
      </c>
      <c r="E96" s="3" t="s">
        <v>48</v>
      </c>
      <c r="F96" s="4">
        <v>0.18999736004670101</v>
      </c>
      <c r="G96" s="5">
        <v>0.373872392883974</v>
      </c>
      <c r="H96" s="4">
        <v>0.35826563224171698</v>
      </c>
      <c r="I96" s="5">
        <v>0.208465605593429</v>
      </c>
      <c r="J96" s="4">
        <v>-4.2275935269688703E-2</v>
      </c>
      <c r="K96" s="5">
        <v>0.90768649725925898</v>
      </c>
    </row>
    <row r="97" spans="1:11" x14ac:dyDescent="0.35">
      <c r="A97" s="3" t="s">
        <v>49</v>
      </c>
      <c r="B97" s="7" t="s">
        <v>53</v>
      </c>
      <c r="C97" s="3">
        <v>7</v>
      </c>
      <c r="D97" s="3">
        <v>75174446</v>
      </c>
      <c r="E97" s="3" t="s">
        <v>48</v>
      </c>
      <c r="F97" s="4">
        <v>-0.10417227562610799</v>
      </c>
      <c r="G97" s="5">
        <v>0.62809088897464505</v>
      </c>
      <c r="H97" s="4">
        <v>-0.29267349695678602</v>
      </c>
      <c r="I97" s="5">
        <v>0.30989312093653698</v>
      </c>
      <c r="J97" s="4">
        <v>3.4865672545565198E-2</v>
      </c>
      <c r="K97" s="5">
        <v>0.92382398703875601</v>
      </c>
    </row>
    <row r="98" spans="1:11" x14ac:dyDescent="0.35">
      <c r="A98" s="3" t="s">
        <v>49</v>
      </c>
      <c r="B98" s="7" t="s">
        <v>115</v>
      </c>
      <c r="C98" s="3">
        <v>7</v>
      </c>
      <c r="D98" s="3">
        <v>75364673</v>
      </c>
      <c r="E98" s="3" t="s">
        <v>44</v>
      </c>
      <c r="F98" s="4">
        <v>0.36001832252833699</v>
      </c>
      <c r="G98" s="5">
        <v>8.3977778053192606E-2</v>
      </c>
      <c r="H98" s="4">
        <v>0.36846715651897699</v>
      </c>
      <c r="I98" s="5">
        <v>0.19486138182642701</v>
      </c>
      <c r="J98" s="4">
        <v>2.9824481167700399E-2</v>
      </c>
      <c r="K98" s="5">
        <v>0.934816948375773</v>
      </c>
    </row>
    <row r="99" spans="1:11" x14ac:dyDescent="0.35">
      <c r="A99" s="3" t="s">
        <v>49</v>
      </c>
      <c r="B99" s="7" t="s">
        <v>92</v>
      </c>
      <c r="C99" s="3">
        <v>7</v>
      </c>
      <c r="D99" s="3">
        <v>75268827</v>
      </c>
      <c r="E99" s="3" t="s">
        <v>36</v>
      </c>
      <c r="F99" s="4">
        <v>0.24554034370698</v>
      </c>
      <c r="G99" s="5">
        <v>0.24747911281523499</v>
      </c>
      <c r="H99" s="4">
        <v>9.8447325470879907E-2</v>
      </c>
      <c r="I99" s="5">
        <v>0.73775510075595596</v>
      </c>
      <c r="J99" s="4">
        <v>1.1986109338952E-2</v>
      </c>
      <c r="K99" s="5">
        <v>0.97378415238486205</v>
      </c>
    </row>
    <row r="100" spans="1:11" x14ac:dyDescent="0.35">
      <c r="A100" s="3" t="s">
        <v>49</v>
      </c>
      <c r="B100" s="7" t="s">
        <v>114</v>
      </c>
      <c r="C100" s="3">
        <v>7</v>
      </c>
      <c r="D100" s="3">
        <v>75362554</v>
      </c>
      <c r="E100" s="3" t="s">
        <v>48</v>
      </c>
      <c r="F100" s="4">
        <v>0.195548679725598</v>
      </c>
      <c r="G100" s="5">
        <v>0.35980720968508501</v>
      </c>
      <c r="H100" s="4">
        <v>5.6314645778372001E-3</v>
      </c>
      <c r="I100" s="5">
        <v>0.98475625513457798</v>
      </c>
      <c r="J100" s="4">
        <v>9.7984726080367606E-3</v>
      </c>
      <c r="K100" s="5">
        <v>0.97856789894636698</v>
      </c>
    </row>
    <row r="101" spans="1:11" x14ac:dyDescent="0.35">
      <c r="A101" s="3" t="s">
        <v>49</v>
      </c>
      <c r="B101" s="7" t="s">
        <v>108</v>
      </c>
      <c r="C101" s="3">
        <v>7</v>
      </c>
      <c r="D101" s="3">
        <v>75342492</v>
      </c>
      <c r="E101" s="3" t="s">
        <v>48</v>
      </c>
      <c r="F101" s="4">
        <v>-0.29720111963806201</v>
      </c>
      <c r="G101" s="5">
        <v>0.158433198791394</v>
      </c>
      <c r="H101" s="4">
        <v>-0.26762440847452201</v>
      </c>
      <c r="I101" s="5">
        <v>0.35495005775999999</v>
      </c>
      <c r="J101" s="4">
        <v>-7.0700306212176101E-3</v>
      </c>
      <c r="K101" s="5">
        <v>0.98453508105066501</v>
      </c>
    </row>
    <row r="103" spans="1:11" x14ac:dyDescent="0.35">
      <c r="A103" s="11" t="s">
        <v>121</v>
      </c>
      <c r="B103" s="12"/>
      <c r="C103" s="12"/>
      <c r="D103" s="12"/>
      <c r="E103" s="12"/>
    </row>
    <row r="104" spans="1:11" x14ac:dyDescent="0.35">
      <c r="A104" s="13" t="s">
        <v>122</v>
      </c>
      <c r="B104" s="14"/>
      <c r="C104" s="14"/>
      <c r="D104" s="14"/>
      <c r="E104" s="14"/>
    </row>
    <row r="105" spans="1:11" x14ac:dyDescent="0.35">
      <c r="A105" s="15" t="s">
        <v>123</v>
      </c>
      <c r="B105" s="16"/>
      <c r="C105" s="16"/>
      <c r="D105" s="16"/>
      <c r="E105" s="16"/>
    </row>
  </sheetData>
  <sortState ref="A43:K99">
    <sortCondition ref="K43:K99"/>
  </sortState>
  <mergeCells count="8">
    <mergeCell ref="F3:G3"/>
    <mergeCell ref="H3:I3"/>
    <mergeCell ref="J3:K3"/>
    <mergeCell ref="A3:A4"/>
    <mergeCell ref="B3:B4"/>
    <mergeCell ref="C3:C4"/>
    <mergeCell ref="D3:D4"/>
    <mergeCell ref="E3:E4"/>
  </mergeCells>
  <conditionalFormatting sqref="G5:G101">
    <cfRule type="cellIs" dxfId="13" priority="15" operator="lessThan">
      <formula>0.05</formula>
    </cfRule>
    <cfRule type="cellIs" dxfId="12" priority="16" operator="lessThan">
      <formula>0.05</formula>
    </cfRule>
  </conditionalFormatting>
  <conditionalFormatting sqref="I5:I101">
    <cfRule type="cellIs" dxfId="11" priority="13" operator="lessThan">
      <formula>0.05</formula>
    </cfRule>
    <cfRule type="cellIs" dxfId="10" priority="14" operator="lessThan">
      <formula>0.05</formula>
    </cfRule>
  </conditionalFormatting>
  <conditionalFormatting sqref="K5:K101">
    <cfRule type="cellIs" dxfId="9" priority="11" operator="lessThan">
      <formula>0.05</formula>
    </cfRule>
    <cfRule type="cellIs" dxfId="8" priority="12" operator="lessThan">
      <formula>0.05</formula>
    </cfRule>
  </conditionalFormatting>
  <conditionalFormatting sqref="F5:F101">
    <cfRule type="cellIs" dxfId="7" priority="5" operator="equal">
      <formula>-0.4</formula>
    </cfRule>
    <cfRule type="cellIs" dxfId="6" priority="6" operator="lessThan">
      <formula>-0.4</formula>
    </cfRule>
    <cfRule type="cellIs" dxfId="5" priority="7" operator="equal">
      <formula>0.4</formula>
    </cfRule>
    <cfRule type="cellIs" dxfId="4" priority="8" operator="greaterThan">
      <formula>0.4</formula>
    </cfRule>
    <cfRule type="cellIs" priority="9" operator="greaterThanOrEqual">
      <formula>0.4</formula>
    </cfRule>
  </conditionalFormatting>
  <conditionalFormatting sqref="H5:H101 J5:J101">
    <cfRule type="cellIs" dxfId="3" priority="1" operator="lessThan">
      <formula>-0.4</formula>
    </cfRule>
    <cfRule type="cellIs" dxfId="2" priority="2" operator="equal">
      <formula>-0.4</formula>
    </cfRule>
    <cfRule type="cellIs" dxfId="1" priority="3" operator="equal">
      <formula>0.4</formula>
    </cfRule>
    <cfRule type="cellIs" dxfId="0" priority="4" operator="greaterThan">
      <formula>0.4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TableS2</vt:lpstr>
    </vt:vector>
  </TitlesOfParts>
  <Company>University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ceicao Bettencourt</dc:creator>
  <cp:lastModifiedBy>Conceicao Bettencourt</cp:lastModifiedBy>
  <dcterms:created xsi:type="dcterms:W3CDTF">2020-05-20T21:33:53Z</dcterms:created>
  <dcterms:modified xsi:type="dcterms:W3CDTF">2020-05-28T21:03:02Z</dcterms:modified>
</cp:coreProperties>
</file>